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ashenkel/Desktop/"/>
    </mc:Choice>
  </mc:AlternateContent>
  <xr:revisionPtr revIDLastSave="0" documentId="8_{2905EB54-74EB-1849-ABB7-703F5D745D8E}" xr6:coauthVersionLast="47" xr6:coauthVersionMax="47" xr10:uidLastSave="{00000000-0000-0000-0000-000000000000}"/>
  <bookViews>
    <workbookView xWindow="0" yWindow="760" windowWidth="34560" windowHeight="20180"/>
  </bookViews>
  <sheets>
    <sheet name="Azorsa Tau Scores" sheetId="1" r:id="rId1"/>
  </sheets>
  <definedNames>
    <definedName name="_xlnm._FilterDatabase" localSheetId="0" hidden="1">'Azorsa Tau Scores'!$A$1:$Q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77" uniqueCount="377">
  <si>
    <t>Kinase</t>
  </si>
  <si>
    <t>avg_phospho</t>
  </si>
  <si>
    <t>sd_phospho</t>
  </si>
  <si>
    <t>avg_total</t>
  </si>
  <si>
    <t>sd_total</t>
  </si>
  <si>
    <t>mean_ratio</t>
  </si>
  <si>
    <t>sd_ratio</t>
  </si>
  <si>
    <t>mean_scaled_ratio</t>
  </si>
  <si>
    <t>sd_scaled_ratio</t>
  </si>
  <si>
    <t>coef_total</t>
  </si>
  <si>
    <t>coef_phospho</t>
  </si>
  <si>
    <t>coef_ratio</t>
  </si>
  <si>
    <t>mean_phospho</t>
  </si>
  <si>
    <t>mean_total</t>
  </si>
  <si>
    <t>ratio</t>
  </si>
  <si>
    <t>logFC</t>
  </si>
  <si>
    <t>normalized_difference</t>
  </si>
  <si>
    <t>AAK1</t>
  </si>
  <si>
    <t>AATK</t>
  </si>
  <si>
    <t>ABL1</t>
  </si>
  <si>
    <t>ABL2</t>
  </si>
  <si>
    <t>ACVR1</t>
  </si>
  <si>
    <t>ACVR1B</t>
  </si>
  <si>
    <t>ACVR2</t>
  </si>
  <si>
    <t>ACVRL1</t>
  </si>
  <si>
    <t>ADCK1</t>
  </si>
  <si>
    <t>ADCK2</t>
  </si>
  <si>
    <t>ADCK4</t>
  </si>
  <si>
    <t>ADCK5</t>
  </si>
  <si>
    <t>AKT1</t>
  </si>
  <si>
    <t>AKT2</t>
  </si>
  <si>
    <t>AKT3</t>
  </si>
  <si>
    <t>ANKK1</t>
  </si>
  <si>
    <t>ANKRD3</t>
  </si>
  <si>
    <t>ARAF</t>
  </si>
  <si>
    <t>ARK5</t>
  </si>
  <si>
    <t>ATM</t>
  </si>
  <si>
    <t>ATR</t>
  </si>
  <si>
    <t>AURKB</t>
  </si>
  <si>
    <t>AURKC</t>
  </si>
  <si>
    <t>AXL</t>
  </si>
  <si>
    <t>BCKDK</t>
  </si>
  <si>
    <t>BCR</t>
  </si>
  <si>
    <t>BMP2K</t>
  </si>
  <si>
    <t>BMPR1A</t>
  </si>
  <si>
    <t>BMPR1B</t>
  </si>
  <si>
    <t>BMPR2</t>
  </si>
  <si>
    <t>BMX</t>
  </si>
  <si>
    <t>BUB1</t>
  </si>
  <si>
    <t>BUB1B</t>
  </si>
  <si>
    <t>CAMK1</t>
  </si>
  <si>
    <t>CAMK1D</t>
  </si>
  <si>
    <t>CAMK1G</t>
  </si>
  <si>
    <t>CAMK2D</t>
  </si>
  <si>
    <t>CAMK2G</t>
  </si>
  <si>
    <t>CAMK4</t>
  </si>
  <si>
    <t>CAMKK1</t>
  </si>
  <si>
    <t>CAMKK2</t>
  </si>
  <si>
    <t>CASK</t>
  </si>
  <si>
    <t>CDC2</t>
  </si>
  <si>
    <t>CDC42BPA</t>
  </si>
  <si>
    <t>CDC42BPB</t>
  </si>
  <si>
    <t>CDK11</t>
  </si>
  <si>
    <t>CDK2</t>
  </si>
  <si>
    <t>CDK3</t>
  </si>
  <si>
    <t>CDK4</t>
  </si>
  <si>
    <t>CDK5</t>
  </si>
  <si>
    <t>CDK6</t>
  </si>
  <si>
    <t>CDK7</t>
  </si>
  <si>
    <t>CDK9</t>
  </si>
  <si>
    <t>CDKL1</t>
  </si>
  <si>
    <t>CDKL2</t>
  </si>
  <si>
    <t>CDKL3</t>
  </si>
  <si>
    <t>CDKL5</t>
  </si>
  <si>
    <t>CDKN1A</t>
  </si>
  <si>
    <t>CHEK1</t>
  </si>
  <si>
    <t>CHEK2</t>
  </si>
  <si>
    <t>CHK</t>
  </si>
  <si>
    <t>CHUK</t>
  </si>
  <si>
    <t>CIT</t>
  </si>
  <si>
    <t>CLK2</t>
  </si>
  <si>
    <t>CLK3</t>
  </si>
  <si>
    <t>CRK7</t>
  </si>
  <si>
    <t>CSK</t>
  </si>
  <si>
    <t>CSNK1A1</t>
  </si>
  <si>
    <t>CSNK1A1L</t>
  </si>
  <si>
    <t>CSNK1D</t>
  </si>
  <si>
    <t>CSNK1E</t>
  </si>
  <si>
    <t>CSNK1G1</t>
  </si>
  <si>
    <t>CSNK1G2</t>
  </si>
  <si>
    <t>CSNK1G3</t>
  </si>
  <si>
    <t>CSNK2A1</t>
  </si>
  <si>
    <t>CSNK2A2</t>
  </si>
  <si>
    <t>DAPK1</t>
  </si>
  <si>
    <t>DAPK2</t>
  </si>
  <si>
    <t>DAPK3</t>
  </si>
  <si>
    <t>DDR1</t>
  </si>
  <si>
    <t>DDR2</t>
  </si>
  <si>
    <t>DMPK</t>
  </si>
  <si>
    <t>DYRK1A</t>
  </si>
  <si>
    <t>DYRK1B</t>
  </si>
  <si>
    <t>DYRK3</t>
  </si>
  <si>
    <t>DYRK4</t>
  </si>
  <si>
    <t>EEF2K</t>
  </si>
  <si>
    <t>EGFR</t>
  </si>
  <si>
    <t>EIF2AK2</t>
  </si>
  <si>
    <t>EIF2AK3</t>
  </si>
  <si>
    <t>EIF2AK4</t>
  </si>
  <si>
    <t>EPHA1</t>
  </si>
  <si>
    <t>EPHA2</t>
  </si>
  <si>
    <t>EPHA3</t>
  </si>
  <si>
    <t>EPHA4</t>
  </si>
  <si>
    <t>EPHA5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RBB4</t>
  </si>
  <si>
    <t>ERK8</t>
  </si>
  <si>
    <t>ERN1</t>
  </si>
  <si>
    <t>FASTK</t>
  </si>
  <si>
    <t>FER</t>
  </si>
  <si>
    <t>FES</t>
  </si>
  <si>
    <t>FGFR1</t>
  </si>
  <si>
    <t>FGFR2</t>
  </si>
  <si>
    <t>FGFR3</t>
  </si>
  <si>
    <t>FGFR4</t>
  </si>
  <si>
    <t>FLT1</t>
  </si>
  <si>
    <t>FLT3</t>
  </si>
  <si>
    <t>FLT4</t>
  </si>
  <si>
    <t>FRK</t>
  </si>
  <si>
    <t>FYN</t>
  </si>
  <si>
    <t>GAK</t>
  </si>
  <si>
    <t>GRK4</t>
  </si>
  <si>
    <t>GRK5</t>
  </si>
  <si>
    <t>GRK6</t>
  </si>
  <si>
    <t>GSK3A</t>
  </si>
  <si>
    <t>GSK3B</t>
  </si>
  <si>
    <t>HAK</t>
  </si>
  <si>
    <t>HCK</t>
  </si>
  <si>
    <t>HIPK1</t>
  </si>
  <si>
    <t>HIPK2</t>
  </si>
  <si>
    <t>HIPK3</t>
  </si>
  <si>
    <t>HSMDPKIN</t>
  </si>
  <si>
    <t>HSPB8</t>
  </si>
  <si>
    <t>HUNK</t>
  </si>
  <si>
    <t>ICK</t>
  </si>
  <si>
    <t>IKBKE</t>
  </si>
  <si>
    <t>ILK</t>
  </si>
  <si>
    <t>IRAK1</t>
  </si>
  <si>
    <t>IRAK2</t>
  </si>
  <si>
    <t>IRAK3</t>
  </si>
  <si>
    <t>IRAK4</t>
  </si>
  <si>
    <t>ITK</t>
  </si>
  <si>
    <t>JAK1</t>
  </si>
  <si>
    <t>JAK2</t>
  </si>
  <si>
    <t>JAK3</t>
  </si>
  <si>
    <t>KDR</t>
  </si>
  <si>
    <t>KIS</t>
  </si>
  <si>
    <t>KIT</t>
  </si>
  <si>
    <t>KSR</t>
  </si>
  <si>
    <t>KSR2</t>
  </si>
  <si>
    <t>LATS1</t>
  </si>
  <si>
    <t>LATS2</t>
  </si>
  <si>
    <t>LIMK1</t>
  </si>
  <si>
    <t>LIMK2</t>
  </si>
  <si>
    <t>LMTK2</t>
  </si>
  <si>
    <t>LTK</t>
  </si>
  <si>
    <t>LYN</t>
  </si>
  <si>
    <t>MAK</t>
  </si>
  <si>
    <t>MAP2K1</t>
  </si>
  <si>
    <t>MAP2K2</t>
  </si>
  <si>
    <t>MAP2K3</t>
  </si>
  <si>
    <t>MAP2K4</t>
  </si>
  <si>
    <t>MAP2K5</t>
  </si>
  <si>
    <t>MAP2K6</t>
  </si>
  <si>
    <t>MAP2K7</t>
  </si>
  <si>
    <t>MAP3K1</t>
  </si>
  <si>
    <t>MAP3K10</t>
  </si>
  <si>
    <t>MAP3K11</t>
  </si>
  <si>
    <t>MAP3K13</t>
  </si>
  <si>
    <t>MAP3K2</t>
  </si>
  <si>
    <t>MAP3K3</t>
  </si>
  <si>
    <t>MAP3K4</t>
  </si>
  <si>
    <t>MAP3K5</t>
  </si>
  <si>
    <t>MAP3K6</t>
  </si>
  <si>
    <t>MAP3K7</t>
  </si>
  <si>
    <t>MAP3K9</t>
  </si>
  <si>
    <t>MAP4K1</t>
  </si>
  <si>
    <t>MAP4K2</t>
  </si>
  <si>
    <t>MAP4K3</t>
  </si>
  <si>
    <t>MAP4K4</t>
  </si>
  <si>
    <t>MAP4K5</t>
  </si>
  <si>
    <t>MAPK1</t>
  </si>
  <si>
    <t>MAPK10</t>
  </si>
  <si>
    <t>MAPK11</t>
  </si>
  <si>
    <t>MAPK12</t>
  </si>
  <si>
    <t>MAPK13</t>
  </si>
  <si>
    <t>MAPK14</t>
  </si>
  <si>
    <t>MAPK3</t>
  </si>
  <si>
    <t>MAPK4</t>
  </si>
  <si>
    <t>MAPK6</t>
  </si>
  <si>
    <t>MAPK7</t>
  </si>
  <si>
    <t>MAPK8</t>
  </si>
  <si>
    <t>MAPK9</t>
  </si>
  <si>
    <t>MAPKAPK2</t>
  </si>
  <si>
    <t>MAPKAPK3</t>
  </si>
  <si>
    <t>MARK1</t>
  </si>
  <si>
    <t>MARK2</t>
  </si>
  <si>
    <t>MARK3</t>
  </si>
  <si>
    <t>MARK4</t>
  </si>
  <si>
    <t>MAST1</t>
  </si>
  <si>
    <t>MAST2</t>
  </si>
  <si>
    <t>MATK</t>
  </si>
  <si>
    <t>MELK</t>
  </si>
  <si>
    <t>MERTK</t>
  </si>
  <si>
    <t>MET</t>
  </si>
  <si>
    <t>MGC4796</t>
  </si>
  <si>
    <t>MKNK1</t>
  </si>
  <si>
    <t>MKNK2</t>
  </si>
  <si>
    <t>MOS</t>
  </si>
  <si>
    <t>MST1R</t>
  </si>
  <si>
    <t>MST4</t>
  </si>
  <si>
    <t>MYLK</t>
  </si>
  <si>
    <t>MYLK2</t>
  </si>
  <si>
    <t>NEK1</t>
  </si>
  <si>
    <t>NEK11</t>
  </si>
  <si>
    <t>NEK2</t>
  </si>
  <si>
    <t>NEK3</t>
  </si>
  <si>
    <t>NEK4</t>
  </si>
  <si>
    <t>NEK6</t>
  </si>
  <si>
    <t>NEK7</t>
  </si>
  <si>
    <t>NEK8</t>
  </si>
  <si>
    <t>NEK9</t>
  </si>
  <si>
    <t>NLK</t>
  </si>
  <si>
    <t>NTRK3</t>
  </si>
  <si>
    <t>PAK1</t>
  </si>
  <si>
    <t>PAK2</t>
  </si>
  <si>
    <t>PAK3</t>
  </si>
  <si>
    <t>PAK4</t>
  </si>
  <si>
    <t>PASK</t>
  </si>
  <si>
    <t>PBK</t>
  </si>
  <si>
    <t>PDGFRA</t>
  </si>
  <si>
    <t>PDGFRB</t>
  </si>
  <si>
    <t>PDIK1L</t>
  </si>
  <si>
    <t>PDK1</t>
  </si>
  <si>
    <t>PDK2</t>
  </si>
  <si>
    <t>PDK3</t>
  </si>
  <si>
    <t>PDK4</t>
  </si>
  <si>
    <t>PDPK1</t>
  </si>
  <si>
    <t>PHKG1</t>
  </si>
  <si>
    <t>PHKG2</t>
  </si>
  <si>
    <t>PIK3C2B</t>
  </si>
  <si>
    <t>PIK3C2G</t>
  </si>
  <si>
    <t>PIK3CA</t>
  </si>
  <si>
    <t>PIK3CB</t>
  </si>
  <si>
    <t>PIK3CD</t>
  </si>
  <si>
    <t>PIK3CG</t>
  </si>
  <si>
    <t>PIK3R4</t>
  </si>
  <si>
    <t>PIM1</t>
  </si>
  <si>
    <t>PIM2</t>
  </si>
  <si>
    <t>PINK1</t>
  </si>
  <si>
    <t>PIP5K1A</t>
  </si>
  <si>
    <t>PIP5K1B</t>
  </si>
  <si>
    <t>PIP5K1C</t>
  </si>
  <si>
    <t>PKE</t>
  </si>
  <si>
    <t>PKMYT1</t>
  </si>
  <si>
    <t>PLK1</t>
  </si>
  <si>
    <t>PLK2</t>
  </si>
  <si>
    <t>PLK3</t>
  </si>
  <si>
    <t>PLK4</t>
  </si>
  <si>
    <t>PNCK</t>
  </si>
  <si>
    <t>PRKAA1</t>
  </si>
  <si>
    <t>PRKACA</t>
  </si>
  <si>
    <t>PRKACB</t>
  </si>
  <si>
    <t>PRKACG</t>
  </si>
  <si>
    <t>PRKCA</t>
  </si>
  <si>
    <t>PRKCD</t>
  </si>
  <si>
    <t>PRKCE</t>
  </si>
  <si>
    <t>PRKCH</t>
  </si>
  <si>
    <t>PRKCI</t>
  </si>
  <si>
    <t>PRKCQ</t>
  </si>
  <si>
    <t>PRKCZ</t>
  </si>
  <si>
    <t>PRKD2</t>
  </si>
  <si>
    <t>PRKDC</t>
  </si>
  <si>
    <t>PRKG2</t>
  </si>
  <si>
    <t>PRKX</t>
  </si>
  <si>
    <t>PRKY</t>
  </si>
  <si>
    <t>PRPF4B</t>
  </si>
  <si>
    <t>PSKH1</t>
  </si>
  <si>
    <t>PSKH2</t>
  </si>
  <si>
    <t>PTK2</t>
  </si>
  <si>
    <t>PTK2B</t>
  </si>
  <si>
    <t>PTK7</t>
  </si>
  <si>
    <t>PXK</t>
  </si>
  <si>
    <t>RAF1</t>
  </si>
  <si>
    <t>RET</t>
  </si>
  <si>
    <t>RIOK1</t>
  </si>
  <si>
    <t>RIOK2</t>
  </si>
  <si>
    <t>RIOK3</t>
  </si>
  <si>
    <t>RIPK1</t>
  </si>
  <si>
    <t>RIPK2</t>
  </si>
  <si>
    <t>ROCK1</t>
  </si>
  <si>
    <t>ROCK2</t>
  </si>
  <si>
    <t>ROR1</t>
  </si>
  <si>
    <t>ROR2</t>
  </si>
  <si>
    <t>ROS1</t>
  </si>
  <si>
    <t>RPS6KA1</t>
  </si>
  <si>
    <t>RPS6KA2</t>
  </si>
  <si>
    <t>RPS6KA3</t>
  </si>
  <si>
    <t>RPS6KA4</t>
  </si>
  <si>
    <t>RPS6KA5</t>
  </si>
  <si>
    <t>RPS6KA6</t>
  </si>
  <si>
    <t>RPS6KB2</t>
  </si>
  <si>
    <t>RPS6KC1</t>
  </si>
  <si>
    <t>RPS6KL1</t>
  </si>
  <si>
    <t>RYK</t>
  </si>
  <si>
    <t>SGK</t>
  </si>
  <si>
    <t>SGK2</t>
  </si>
  <si>
    <t>SLK</t>
  </si>
  <si>
    <t>SMG1</t>
  </si>
  <si>
    <t>SNRK</t>
  </si>
  <si>
    <t>SRC</t>
  </si>
  <si>
    <t>SRPK1</t>
  </si>
  <si>
    <t>SRPK2</t>
  </si>
  <si>
    <t>STK10</t>
  </si>
  <si>
    <t>STK11</t>
  </si>
  <si>
    <t>STK16</t>
  </si>
  <si>
    <t>STK17A</t>
  </si>
  <si>
    <t>STK17B</t>
  </si>
  <si>
    <t>STK19</t>
  </si>
  <si>
    <t>STK22D</t>
  </si>
  <si>
    <t>STK24</t>
  </si>
  <si>
    <t>STK25</t>
  </si>
  <si>
    <t>STK3</t>
  </si>
  <si>
    <t>STK31</t>
  </si>
  <si>
    <t>STK32B</t>
  </si>
  <si>
    <t>STK33</t>
  </si>
  <si>
    <t>STK38</t>
  </si>
  <si>
    <t>STK38L</t>
  </si>
  <si>
    <t>STK39</t>
  </si>
  <si>
    <t>STK4</t>
  </si>
  <si>
    <t>SYK</t>
  </si>
  <si>
    <t>TAO1</t>
  </si>
  <si>
    <t>TAOK3</t>
  </si>
  <si>
    <t>TBK1</t>
  </si>
  <si>
    <t>TEC</t>
  </si>
  <si>
    <t>TEK</t>
  </si>
  <si>
    <t>TESK1</t>
  </si>
  <si>
    <t>TESK2</t>
  </si>
  <si>
    <t>TGFBR1</t>
  </si>
  <si>
    <t>TGFBR2</t>
  </si>
  <si>
    <t>TLK1</t>
  </si>
  <si>
    <t>TNIK</t>
  </si>
  <si>
    <t>TNK1</t>
  </si>
  <si>
    <t>TNK2</t>
  </si>
  <si>
    <t>TNNI3K</t>
  </si>
  <si>
    <t>TTBK1</t>
  </si>
  <si>
    <t>TTBK2</t>
  </si>
  <si>
    <t>TTK</t>
  </si>
  <si>
    <t>TYK2</t>
  </si>
  <si>
    <t>TYRO3</t>
  </si>
  <si>
    <t>ULK1</t>
  </si>
  <si>
    <t>ULK2</t>
  </si>
  <si>
    <t>VRK1</t>
  </si>
  <si>
    <t>VRK2</t>
  </si>
  <si>
    <t>VRK3</t>
  </si>
  <si>
    <t>WNK1</t>
  </si>
  <si>
    <t>WNK3</t>
  </si>
  <si>
    <t>WNK4</t>
  </si>
  <si>
    <t>YES1</t>
  </si>
  <si>
    <t>Z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34" borderId="0" xfId="0" applyFill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1"/>
  <sheetViews>
    <sheetView tabSelected="1" workbookViewId="0">
      <selection activeCell="S20" sqref="S20"/>
    </sheetView>
  </sheetViews>
  <sheetFormatPr baseColWidth="10" defaultRowHeight="16" x14ac:dyDescent="0.2"/>
  <cols>
    <col min="9" max="9" width="16.5" bestFit="1" customWidth="1"/>
    <col min="10" max="10" width="12.1640625" bestFit="1" customWidth="1"/>
    <col min="11" max="11" width="15" bestFit="1" customWidth="1"/>
    <col min="12" max="12" width="12.1640625" bestFit="1" customWidth="1"/>
    <col min="13" max="13" width="17.5" customWidth="1"/>
    <col min="14" max="14" width="13.1640625" bestFit="1" customWidth="1"/>
    <col min="15" max="15" width="12.1640625" bestFit="1" customWidth="1"/>
    <col min="16" max="16" width="12.83203125" bestFit="1" customWidth="1"/>
    <col min="17" max="17" width="19.83203125" bestFit="1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">
      <c r="A2" t="s">
        <v>354</v>
      </c>
      <c r="B2">
        <v>1.0109286409318501</v>
      </c>
      <c r="C2">
        <v>8.8351701205713007E-2</v>
      </c>
      <c r="D2">
        <v>1.0104679902874001</v>
      </c>
      <c r="E2">
        <v>8.3120691296335605E-2</v>
      </c>
      <c r="F2">
        <v>1.0030121672408101</v>
      </c>
      <c r="G2">
        <v>8.4847648292315198E-2</v>
      </c>
      <c r="H2">
        <v>-1.5906226782053301</v>
      </c>
      <c r="I2">
        <v>5.3556425878781502</v>
      </c>
      <c r="J2">
        <v>4.6284981358551899E-3</v>
      </c>
      <c r="K2">
        <v>4.68260712119015E-3</v>
      </c>
      <c r="L2">
        <v>1.0116903979966601</v>
      </c>
      <c r="M2">
        <v>1.0109286409318501</v>
      </c>
      <c r="N2">
        <v>1.0104679902874001</v>
      </c>
      <c r="O2">
        <v>1.0004558785126001</v>
      </c>
      <c r="P2" s="1">
        <v>6.5754380072529099E-4</v>
      </c>
      <c r="Q2">
        <v>0</v>
      </c>
    </row>
    <row r="3" spans="1:17" x14ac:dyDescent="0.2">
      <c r="A3" t="s">
        <v>95</v>
      </c>
      <c r="B3">
        <v>0.83633042598764296</v>
      </c>
      <c r="C3">
        <v>0.23993055700299501</v>
      </c>
      <c r="D3">
        <v>0.83432951564034197</v>
      </c>
      <c r="E3">
        <v>0.17258200018275399</v>
      </c>
      <c r="F3">
        <v>1.0016126080907699</v>
      </c>
      <c r="G3">
        <v>0.21333133149418801</v>
      </c>
      <c r="H3">
        <v>2.6684026814865698</v>
      </c>
      <c r="I3">
        <v>3.2303650750686201</v>
      </c>
      <c r="J3">
        <v>2.0347126107484802E-3</v>
      </c>
      <c r="K3">
        <v>2.0384423592173201E-3</v>
      </c>
      <c r="L3">
        <v>1.0018330591008899</v>
      </c>
      <c r="M3">
        <v>0.83633042598764296</v>
      </c>
      <c r="N3">
        <v>0.83432951564034197</v>
      </c>
      <c r="O3">
        <v>1.00239822553294</v>
      </c>
      <c r="P3">
        <v>3.4557658846596901E-3</v>
      </c>
      <c r="Q3">
        <v>2.2205269601678901E-3</v>
      </c>
    </row>
    <row r="4" spans="1:17" x14ac:dyDescent="0.2">
      <c r="A4" t="s">
        <v>298</v>
      </c>
      <c r="B4">
        <v>1.0861396904415499</v>
      </c>
      <c r="C4">
        <v>0.43268817880899002</v>
      </c>
      <c r="D4">
        <v>1.0904242270559701</v>
      </c>
      <c r="E4">
        <v>0.41689774782547601</v>
      </c>
      <c r="F4">
        <v>1.0453854442671</v>
      </c>
      <c r="G4">
        <v>0.32844191504037801</v>
      </c>
      <c r="H4">
        <v>0.31679203161127401</v>
      </c>
      <c r="I4">
        <v>1.0879751760151799</v>
      </c>
      <c r="J4">
        <v>2.87470305046329E-3</v>
      </c>
      <c r="K4">
        <v>2.5927796837746301E-3</v>
      </c>
      <c r="L4">
        <v>0.90192956916255396</v>
      </c>
      <c r="M4">
        <v>1.0861396904415499</v>
      </c>
      <c r="N4">
        <v>1.0904242270559701</v>
      </c>
      <c r="O4">
        <v>0.996070761719973</v>
      </c>
      <c r="P4">
        <v>-5.6798586620688896E-3</v>
      </c>
      <c r="Q4">
        <v>5.5127339066256302E-3</v>
      </c>
    </row>
    <row r="5" spans="1:17" x14ac:dyDescent="0.2">
      <c r="A5" t="s">
        <v>359</v>
      </c>
      <c r="B5">
        <v>0.88510381449909203</v>
      </c>
      <c r="C5">
        <v>8.6631648285758298E-2</v>
      </c>
      <c r="D5">
        <v>0.88975915967145702</v>
      </c>
      <c r="E5">
        <v>0.175999945924777</v>
      </c>
      <c r="F5">
        <v>1.0299094844536201</v>
      </c>
      <c r="G5">
        <v>0.242241427374944</v>
      </c>
      <c r="H5">
        <v>0.353007654815647</v>
      </c>
      <c r="I5">
        <v>1.95045809660751</v>
      </c>
      <c r="J5">
        <v>6.2118258443054301E-3</v>
      </c>
      <c r="K5">
        <v>5.9190794894701197E-3</v>
      </c>
      <c r="L5">
        <v>0.95287273626583002</v>
      </c>
      <c r="M5">
        <v>0.88510381449909203</v>
      </c>
      <c r="N5">
        <v>0.88975915967145702</v>
      </c>
      <c r="O5">
        <v>0.99476785923273403</v>
      </c>
      <c r="P5">
        <v>-7.5681997919602598E-3</v>
      </c>
      <c r="Q5">
        <v>6.0473128470858104E-3</v>
      </c>
    </row>
    <row r="6" spans="1:17" x14ac:dyDescent="0.2">
      <c r="A6" t="s">
        <v>356</v>
      </c>
      <c r="B6">
        <v>1.0162168179657101</v>
      </c>
      <c r="C6">
        <v>0.182905966498905</v>
      </c>
      <c r="D6">
        <v>1.02160595016544</v>
      </c>
      <c r="E6">
        <v>0.232466099163746</v>
      </c>
      <c r="F6">
        <v>1.0332500947485901</v>
      </c>
      <c r="G6">
        <v>0.25200969126183997</v>
      </c>
      <c r="H6">
        <v>-1.9659162159577299</v>
      </c>
      <c r="I6">
        <v>6.0483078285010903</v>
      </c>
      <c r="J6">
        <v>4.1920234315951802E-3</v>
      </c>
      <c r="K6">
        <v>4.08231639201217E-3</v>
      </c>
      <c r="L6">
        <v>0.97382957386255098</v>
      </c>
      <c r="M6">
        <v>1.0162168179657101</v>
      </c>
      <c r="N6">
        <v>1.02160595016544</v>
      </c>
      <c r="O6">
        <v>0.99472484258841898</v>
      </c>
      <c r="P6">
        <v>-7.6305874542838201E-3</v>
      </c>
      <c r="Q6">
        <v>7.1051824221109901E-3</v>
      </c>
    </row>
    <row r="7" spans="1:17" x14ac:dyDescent="0.2">
      <c r="A7" t="s">
        <v>185</v>
      </c>
      <c r="B7">
        <v>1.25962968317226</v>
      </c>
      <c r="C7">
        <v>0.45333874214815001</v>
      </c>
      <c r="D7">
        <v>1.25394767389493</v>
      </c>
      <c r="E7">
        <v>0.516869220396457</v>
      </c>
      <c r="F7">
        <v>1.01841587384773</v>
      </c>
      <c r="G7">
        <v>5.5040592465686801E-2</v>
      </c>
      <c r="H7">
        <v>0.97060274375960998</v>
      </c>
      <c r="I7">
        <v>0.33817245204163998</v>
      </c>
      <c r="J7">
        <v>1.27426008909218E-2</v>
      </c>
      <c r="K7">
        <v>1.2881226121536299E-2</v>
      </c>
      <c r="L7">
        <v>1.0108788803636799</v>
      </c>
      <c r="M7">
        <v>1.25962968317226</v>
      </c>
      <c r="N7">
        <v>1.25394767389493</v>
      </c>
      <c r="O7">
        <v>1.0045312969557001</v>
      </c>
      <c r="P7">
        <v>6.5225130601584101E-3</v>
      </c>
      <c r="Q7">
        <v>7.5274108590533901E-3</v>
      </c>
    </row>
    <row r="8" spans="1:17" x14ac:dyDescent="0.2">
      <c r="A8" t="s">
        <v>365</v>
      </c>
      <c r="B8">
        <v>0.74291234035495701</v>
      </c>
      <c r="C8">
        <v>0.130700220703033</v>
      </c>
      <c r="D8">
        <v>0.73146133213732401</v>
      </c>
      <c r="E8">
        <v>0.167601231873138</v>
      </c>
      <c r="F8">
        <v>1.0363573938477699</v>
      </c>
      <c r="G8">
        <v>0.183828053958039</v>
      </c>
      <c r="H8">
        <v>-4.5813029806715502</v>
      </c>
      <c r="I8">
        <v>13.1008787532638</v>
      </c>
      <c r="J8">
        <v>3.3306264978833701E-3</v>
      </c>
      <c r="K8">
        <v>3.2856930593360202E-3</v>
      </c>
      <c r="L8">
        <v>0.98650901307129202</v>
      </c>
      <c r="M8">
        <v>0.74291234035495701</v>
      </c>
      <c r="N8">
        <v>0.73146133213732401</v>
      </c>
      <c r="O8">
        <v>1.0156549741107599</v>
      </c>
      <c r="P8">
        <v>2.24103906164826E-2</v>
      </c>
      <c r="Q8">
        <v>1.5844331477314001E-2</v>
      </c>
    </row>
    <row r="9" spans="1:17" x14ac:dyDescent="0.2">
      <c r="A9" t="s">
        <v>249</v>
      </c>
      <c r="B9">
        <v>0.83992504121723699</v>
      </c>
      <c r="C9">
        <v>0.22682876600468699</v>
      </c>
      <c r="D9">
        <v>0.82758256920851003</v>
      </c>
      <c r="E9">
        <v>0.15965119995806201</v>
      </c>
      <c r="F9">
        <v>1.0546240660870001</v>
      </c>
      <c r="G9">
        <v>0.35450234878925901</v>
      </c>
      <c r="H9">
        <v>0.19833988057833499</v>
      </c>
      <c r="I9">
        <v>1.4458792914652301</v>
      </c>
      <c r="J9">
        <v>3.6095105881474398E-3</v>
      </c>
      <c r="K9">
        <v>3.3521438888876199E-3</v>
      </c>
      <c r="L9">
        <v>0.92869761897778103</v>
      </c>
      <c r="M9">
        <v>0.83992504121723699</v>
      </c>
      <c r="N9">
        <v>0.82758256920851003</v>
      </c>
      <c r="O9">
        <v>1.0149138858984501</v>
      </c>
      <c r="P9">
        <v>2.1357321836318301E-2</v>
      </c>
      <c r="Q9">
        <v>1.7129516942123901E-2</v>
      </c>
    </row>
    <row r="10" spans="1:17" x14ac:dyDescent="0.2">
      <c r="A10" t="s">
        <v>163</v>
      </c>
      <c r="B10">
        <v>0.94781630747833301</v>
      </c>
      <c r="C10">
        <v>0.22436945524705201</v>
      </c>
      <c r="D10">
        <v>0.93518305497633503</v>
      </c>
      <c r="E10">
        <v>0.14706157980648599</v>
      </c>
      <c r="F10">
        <v>1.05168700296953</v>
      </c>
      <c r="G10">
        <v>0.33794172813679602</v>
      </c>
      <c r="H10">
        <v>0.23762508885845099</v>
      </c>
      <c r="I10">
        <v>1.8061855118827199</v>
      </c>
      <c r="J10">
        <v>4.3330161333189499E-3</v>
      </c>
      <c r="K10">
        <v>4.3779074251427599E-3</v>
      </c>
      <c r="L10">
        <v>1.01036028725547</v>
      </c>
      <c r="M10">
        <v>0.94781630747833301</v>
      </c>
      <c r="N10">
        <v>0.93518305497633503</v>
      </c>
      <c r="O10">
        <v>1.01350885522868</v>
      </c>
      <c r="P10">
        <v>1.9358693973736199E-2</v>
      </c>
      <c r="Q10">
        <v>1.75487228225377E-2</v>
      </c>
    </row>
    <row r="11" spans="1:17" x14ac:dyDescent="0.2">
      <c r="A11" t="s">
        <v>56</v>
      </c>
      <c r="B11">
        <v>0.86625819440178797</v>
      </c>
      <c r="C11">
        <v>0.13027739485859499</v>
      </c>
      <c r="D11">
        <v>0.87963381996031298</v>
      </c>
      <c r="E11">
        <v>0.12587968686767601</v>
      </c>
      <c r="F11">
        <v>1.004002549412</v>
      </c>
      <c r="G11">
        <v>0.21019203509977899</v>
      </c>
      <c r="H11">
        <v>-15.293878772280699</v>
      </c>
      <c r="I11">
        <v>36.222373917482102</v>
      </c>
      <c r="J11">
        <v>4.2393922032359496E-3</v>
      </c>
      <c r="K11">
        <v>4.1767639680796104E-3</v>
      </c>
      <c r="L11">
        <v>0.98522707214761995</v>
      </c>
      <c r="M11">
        <v>0.86625819440178797</v>
      </c>
      <c r="N11">
        <v>0.87963381996031298</v>
      </c>
      <c r="O11">
        <v>0.984794098117864</v>
      </c>
      <c r="P11">
        <v>-2.2105979126733601E-2</v>
      </c>
      <c r="Q11">
        <v>1.8618970510941101E-2</v>
      </c>
    </row>
    <row r="12" spans="1:17" x14ac:dyDescent="0.2">
      <c r="A12" t="s">
        <v>197</v>
      </c>
      <c r="B12">
        <v>0.84509013706698199</v>
      </c>
      <c r="C12">
        <v>0.155482446272349</v>
      </c>
      <c r="D12">
        <v>0.85936188505260203</v>
      </c>
      <c r="E12">
        <v>0.17849197228960001</v>
      </c>
      <c r="F12">
        <v>0.99552839234199997</v>
      </c>
      <c r="G12">
        <v>0.12229115962112</v>
      </c>
      <c r="H12">
        <v>-0.18243386303231299</v>
      </c>
      <c r="I12">
        <v>2.7951224330254401</v>
      </c>
      <c r="J12">
        <v>4.7877436942831602E-3</v>
      </c>
      <c r="K12">
        <v>4.7739081728963998E-3</v>
      </c>
      <c r="L12">
        <v>0.99711022095788304</v>
      </c>
      <c r="M12">
        <v>0.84509013706698199</v>
      </c>
      <c r="N12">
        <v>0.85936188505260203</v>
      </c>
      <c r="O12">
        <v>0.98339262162558405</v>
      </c>
      <c r="P12">
        <v>-2.41605641991549E-2</v>
      </c>
      <c r="Q12">
        <v>1.99108721333046E-2</v>
      </c>
    </row>
    <row r="13" spans="1:17" x14ac:dyDescent="0.2">
      <c r="A13" t="s">
        <v>237</v>
      </c>
      <c r="B13">
        <v>1.0276240535260499</v>
      </c>
      <c r="C13">
        <v>0.33912077243743</v>
      </c>
      <c r="D13">
        <v>1.04236562011945</v>
      </c>
      <c r="E13">
        <v>0.53163828982251005</v>
      </c>
      <c r="F13">
        <v>1.06630998699541</v>
      </c>
      <c r="G13">
        <v>0.33379288226281401</v>
      </c>
      <c r="H13">
        <v>-0.160465132836692</v>
      </c>
      <c r="I13">
        <v>2.3225277624257199</v>
      </c>
      <c r="J13">
        <v>4.8582905792712901E-3</v>
      </c>
      <c r="K13">
        <v>4.4230370481789299E-3</v>
      </c>
      <c r="L13">
        <v>0.91041014859229596</v>
      </c>
      <c r="M13">
        <v>1.0276240535260499</v>
      </c>
      <c r="N13">
        <v>1.04236562011945</v>
      </c>
      <c r="O13">
        <v>0.98585758556416203</v>
      </c>
      <c r="P13">
        <v>-2.0548841225121298E-2</v>
      </c>
      <c r="Q13">
        <v>2.0588189655166698E-2</v>
      </c>
    </row>
    <row r="14" spans="1:17" x14ac:dyDescent="0.2">
      <c r="A14" t="s">
        <v>200</v>
      </c>
      <c r="B14">
        <v>0.99430828663682203</v>
      </c>
      <c r="C14">
        <v>0.12723606034634599</v>
      </c>
      <c r="D14">
        <v>0.97915643034307398</v>
      </c>
      <c r="E14">
        <v>5.68576766330963E-2</v>
      </c>
      <c r="F14">
        <v>1.01954720788266</v>
      </c>
      <c r="G14">
        <v>0.15312166714352199</v>
      </c>
      <c r="H14">
        <v>1.6361713053532501</v>
      </c>
      <c r="I14">
        <v>4.06154557716828</v>
      </c>
      <c r="J14">
        <v>2.93225492973259E-3</v>
      </c>
      <c r="K14">
        <v>3.0055882668098702E-3</v>
      </c>
      <c r="L14">
        <v>1.02500919559677</v>
      </c>
      <c r="M14">
        <v>0.99430828663682203</v>
      </c>
      <c r="N14">
        <v>0.97915643034307398</v>
      </c>
      <c r="O14">
        <v>1.0154743979860701</v>
      </c>
      <c r="P14">
        <v>2.2153867045054301E-2</v>
      </c>
      <c r="Q14">
        <v>2.1179686880874699E-2</v>
      </c>
    </row>
    <row r="15" spans="1:17" x14ac:dyDescent="0.2">
      <c r="A15" t="s">
        <v>71</v>
      </c>
      <c r="B15">
        <v>0.78893350445697596</v>
      </c>
      <c r="C15">
        <v>0.111740755045316</v>
      </c>
      <c r="D15">
        <v>0.80459229443651004</v>
      </c>
      <c r="E15">
        <v>5.4793339871494498E-2</v>
      </c>
      <c r="F15">
        <v>0.99179970632180603</v>
      </c>
      <c r="G15">
        <v>0.207833596735331</v>
      </c>
      <c r="H15">
        <v>-1.8041500476282699</v>
      </c>
      <c r="I15">
        <v>2.53244343435331</v>
      </c>
      <c r="J15">
        <v>2.1097982924464099E-3</v>
      </c>
      <c r="K15">
        <v>2.07463182898431E-3</v>
      </c>
      <c r="L15">
        <v>0.98333183622908205</v>
      </c>
      <c r="M15">
        <v>0.78893350445697596</v>
      </c>
      <c r="N15">
        <v>0.80459229443651004</v>
      </c>
      <c r="O15">
        <v>0.98053823024678399</v>
      </c>
      <c r="P15">
        <v>-2.83542140750149E-2</v>
      </c>
      <c r="Q15">
        <v>2.19105116334933E-2</v>
      </c>
    </row>
    <row r="16" spans="1:17" x14ac:dyDescent="0.2">
      <c r="A16" t="s">
        <v>247</v>
      </c>
      <c r="B16">
        <v>1.19891926071574</v>
      </c>
      <c r="C16">
        <v>0.19296872273378601</v>
      </c>
      <c r="D16">
        <v>1.2146024538523099</v>
      </c>
      <c r="E16">
        <v>0.14457692537007699</v>
      </c>
      <c r="F16">
        <v>0.98606590818740003</v>
      </c>
      <c r="G16">
        <v>0.102742447217842</v>
      </c>
      <c r="H16">
        <v>1.4035701773548199</v>
      </c>
      <c r="I16">
        <v>1.11335006689337</v>
      </c>
      <c r="J16">
        <v>6.4461900666532698E-3</v>
      </c>
      <c r="K16">
        <v>6.0933205767748798E-3</v>
      </c>
      <c r="L16">
        <v>0.94525921726946704</v>
      </c>
      <c r="M16">
        <v>1.19891926071574</v>
      </c>
      <c r="N16">
        <v>1.2146024538523099</v>
      </c>
      <c r="O16">
        <v>0.98708779725676099</v>
      </c>
      <c r="P16">
        <v>-1.8749682917316001E-2</v>
      </c>
      <c r="Q16">
        <v>2.19456926279872E-2</v>
      </c>
    </row>
    <row r="17" spans="1:17" x14ac:dyDescent="0.2">
      <c r="A17" t="s">
        <v>136</v>
      </c>
      <c r="B17">
        <v>0.98109692630342105</v>
      </c>
      <c r="C17">
        <v>0.174587526647664</v>
      </c>
      <c r="D17">
        <v>0.99696008985037499</v>
      </c>
      <c r="E17">
        <v>0.186470008751212</v>
      </c>
      <c r="F17">
        <v>1.0079846502857801</v>
      </c>
      <c r="G17">
        <v>0.22719147171201901</v>
      </c>
      <c r="H17">
        <v>-0.27427424461160399</v>
      </c>
      <c r="I17">
        <v>3.1056185253349899</v>
      </c>
      <c r="J17">
        <v>4.6504907378055599E-3</v>
      </c>
      <c r="K17">
        <v>4.7653329121900801E-3</v>
      </c>
      <c r="L17">
        <v>1.02469463565445</v>
      </c>
      <c r="M17">
        <v>0.98109692630342105</v>
      </c>
      <c r="N17">
        <v>0.99696008985037499</v>
      </c>
      <c r="O17">
        <v>0.98408846682184103</v>
      </c>
      <c r="P17">
        <v>-2.31400792129271E-2</v>
      </c>
      <c r="Q17">
        <v>2.22051483207748E-2</v>
      </c>
    </row>
    <row r="18" spans="1:17" x14ac:dyDescent="0.2">
      <c r="A18" t="s">
        <v>333</v>
      </c>
      <c r="B18">
        <v>0.88025220164630502</v>
      </c>
      <c r="C18">
        <v>0.12100620530607301</v>
      </c>
      <c r="D18">
        <v>0.86431102583238395</v>
      </c>
      <c r="E18">
        <v>0.12430376533741801</v>
      </c>
      <c r="F18">
        <v>1.0339008777443801</v>
      </c>
      <c r="G18">
        <v>0.19050719394600901</v>
      </c>
      <c r="H18">
        <v>-1.0758663585313499</v>
      </c>
      <c r="I18">
        <v>2.5293867584329099</v>
      </c>
      <c r="J18">
        <v>2.0068086974741198E-3</v>
      </c>
      <c r="K18">
        <v>2.0471997445013399E-3</v>
      </c>
      <c r="L18">
        <v>1.02012700417237</v>
      </c>
      <c r="M18">
        <v>0.88025220164630502</v>
      </c>
      <c r="N18">
        <v>0.86431102583238395</v>
      </c>
      <c r="O18">
        <v>1.0184437955058701</v>
      </c>
      <c r="P18">
        <v>2.6366365004492399E-2</v>
      </c>
      <c r="Q18">
        <v>2.23176152909252E-2</v>
      </c>
    </row>
    <row r="19" spans="1:17" x14ac:dyDescent="0.2">
      <c r="A19" t="s">
        <v>351</v>
      </c>
      <c r="B19">
        <v>0.91530340135283395</v>
      </c>
      <c r="C19">
        <v>0.13319453931324601</v>
      </c>
      <c r="D19">
        <v>0.93235482793555902</v>
      </c>
      <c r="E19">
        <v>9.6111491906296906E-2</v>
      </c>
      <c r="F19">
        <v>0.98460053519693302</v>
      </c>
      <c r="G19">
        <v>0.12922333158250601</v>
      </c>
      <c r="H19">
        <v>-0.54707436940619403</v>
      </c>
      <c r="I19">
        <v>1.8745826295958701</v>
      </c>
      <c r="J19">
        <v>5.2186644100967799E-3</v>
      </c>
      <c r="K19">
        <v>5.1313310453141702E-3</v>
      </c>
      <c r="L19">
        <v>0.98326518857705503</v>
      </c>
      <c r="M19">
        <v>0.91530340135283395</v>
      </c>
      <c r="N19">
        <v>0.93235482793555902</v>
      </c>
      <c r="O19">
        <v>0.981711440674919</v>
      </c>
      <c r="P19">
        <v>-2.6629066563609902E-2</v>
      </c>
      <c r="Q19">
        <v>2.3918216644132E-2</v>
      </c>
    </row>
    <row r="20" spans="1:17" x14ac:dyDescent="0.2">
      <c r="A20" t="s">
        <v>105</v>
      </c>
      <c r="B20">
        <v>0.65800552551019997</v>
      </c>
      <c r="C20">
        <v>8.6052171765997804E-2</v>
      </c>
      <c r="D20">
        <v>0.67632024131763002</v>
      </c>
      <c r="E20">
        <v>8.8826756207162502E-2</v>
      </c>
      <c r="F20">
        <v>0.99254395557473896</v>
      </c>
      <c r="G20">
        <v>0.21254528518757601</v>
      </c>
      <c r="H20">
        <v>-0.56537454807643595</v>
      </c>
      <c r="I20">
        <v>1.0496715386564099</v>
      </c>
      <c r="J20">
        <v>2.46153036604973E-3</v>
      </c>
      <c r="K20">
        <v>2.4106144405107899E-3</v>
      </c>
      <c r="L20">
        <v>0.97931533722224495</v>
      </c>
      <c r="M20">
        <v>0.65800552551019997</v>
      </c>
      <c r="N20">
        <v>0.67632024131763002</v>
      </c>
      <c r="O20">
        <v>0.97292005371338697</v>
      </c>
      <c r="P20">
        <v>-3.9606833406007597E-2</v>
      </c>
      <c r="Q20">
        <v>2.5739447035833699E-2</v>
      </c>
    </row>
    <row r="21" spans="1:17" x14ac:dyDescent="0.2">
      <c r="A21" t="s">
        <v>309</v>
      </c>
      <c r="B21">
        <v>1.3462100040645399</v>
      </c>
      <c r="C21">
        <v>0.29470844777235</v>
      </c>
      <c r="D21">
        <v>1.3276512436171</v>
      </c>
      <c r="E21">
        <v>0.53075950838290997</v>
      </c>
      <c r="F21">
        <v>1.06960734385444</v>
      </c>
      <c r="G21">
        <v>0.22030509381885299</v>
      </c>
      <c r="H21">
        <v>1.7423240504273501</v>
      </c>
      <c r="I21">
        <v>1.75382355727454</v>
      </c>
      <c r="J21">
        <v>1.1465176841731E-2</v>
      </c>
      <c r="K21">
        <v>1.23748323024461E-2</v>
      </c>
      <c r="L21">
        <v>1.0793407265559201</v>
      </c>
      <c r="M21">
        <v>1.3462100040645399</v>
      </c>
      <c r="N21">
        <v>1.3276512436171</v>
      </c>
      <c r="O21">
        <v>1.01397864125587</v>
      </c>
      <c r="P21">
        <v>2.0027263308933001E-2</v>
      </c>
      <c r="Q21">
        <v>2.6091275822633E-2</v>
      </c>
    </row>
    <row r="22" spans="1:17" x14ac:dyDescent="0.2">
      <c r="A22" t="s">
        <v>156</v>
      </c>
      <c r="B22">
        <v>0.89388200626462699</v>
      </c>
      <c r="C22">
        <v>7.0459788499172504E-2</v>
      </c>
      <c r="D22">
        <v>0.87516893082638303</v>
      </c>
      <c r="E22">
        <v>4.9550941265597899E-2</v>
      </c>
      <c r="F22">
        <v>1.0228741722959001</v>
      </c>
      <c r="G22">
        <v>8.2970352141907094E-2</v>
      </c>
      <c r="H22">
        <v>-0.61605223582476898</v>
      </c>
      <c r="I22">
        <v>5.5852148418434897</v>
      </c>
      <c r="J22">
        <v>6.3969497397209397E-3</v>
      </c>
      <c r="K22">
        <v>6.5252615545236901E-3</v>
      </c>
      <c r="L22">
        <v>1.02005828090316</v>
      </c>
      <c r="M22">
        <v>0.89388200626462699</v>
      </c>
      <c r="N22">
        <v>0.87516893082638303</v>
      </c>
      <c r="O22">
        <v>1.02138224379214</v>
      </c>
      <c r="P22">
        <v>3.05228838656511E-2</v>
      </c>
      <c r="Q22">
        <v>2.6313745187259499E-2</v>
      </c>
    </row>
    <row r="23" spans="1:17" x14ac:dyDescent="0.2">
      <c r="A23" t="s">
        <v>107</v>
      </c>
      <c r="B23">
        <v>1.0087126389346499</v>
      </c>
      <c r="C23">
        <v>0.18588016196479701</v>
      </c>
      <c r="D23">
        <v>0.98888335891447698</v>
      </c>
      <c r="E23">
        <v>0.15419575397642299</v>
      </c>
      <c r="F23">
        <v>1.0283665330207601</v>
      </c>
      <c r="G23">
        <v>0.17413506743277099</v>
      </c>
      <c r="H23">
        <v>0.82029646225721697</v>
      </c>
      <c r="I23">
        <v>1.3256204375218199</v>
      </c>
      <c r="J23">
        <v>6.4819471829339797E-3</v>
      </c>
      <c r="K23">
        <v>6.4320687604229199E-3</v>
      </c>
      <c r="L23">
        <v>0.99230502484772098</v>
      </c>
      <c r="M23">
        <v>1.0087126389346499</v>
      </c>
      <c r="N23">
        <v>0.98888335891447698</v>
      </c>
      <c r="O23">
        <v>1.02005219305332</v>
      </c>
      <c r="P23">
        <v>2.8642972523010901E-2</v>
      </c>
      <c r="Q23">
        <v>2.7922929899844001E-2</v>
      </c>
    </row>
    <row r="24" spans="1:17" x14ac:dyDescent="0.2">
      <c r="A24" t="s">
        <v>330</v>
      </c>
      <c r="B24">
        <v>1.03921647405509</v>
      </c>
      <c r="C24">
        <v>0.196821351929894</v>
      </c>
      <c r="D24">
        <v>1.05926091253766</v>
      </c>
      <c r="E24">
        <v>0.17574429515182699</v>
      </c>
      <c r="F24">
        <v>1.0003301507883899</v>
      </c>
      <c r="G24">
        <v>0.239149068166884</v>
      </c>
      <c r="H24">
        <v>2.5530554466586501</v>
      </c>
      <c r="I24">
        <v>3.1235954591707999</v>
      </c>
      <c r="J24">
        <v>2.2121098649744899E-2</v>
      </c>
      <c r="K24">
        <v>2.1930692899573299E-2</v>
      </c>
      <c r="L24">
        <v>0.99139257262099301</v>
      </c>
      <c r="M24">
        <v>1.03921647405509</v>
      </c>
      <c r="N24">
        <v>1.05926091253766</v>
      </c>
      <c r="O24">
        <v>0.98107695824010899</v>
      </c>
      <c r="P24">
        <v>-2.7561785235292E-2</v>
      </c>
      <c r="Q24">
        <v>2.8233114711906999E-2</v>
      </c>
    </row>
    <row r="25" spans="1:17" x14ac:dyDescent="0.2">
      <c r="A25" t="s">
        <v>255</v>
      </c>
      <c r="B25">
        <v>0.79975182493601005</v>
      </c>
      <c r="C25">
        <v>8.5131506321660902E-2</v>
      </c>
      <c r="D25">
        <v>0.77941028024518</v>
      </c>
      <c r="E25">
        <v>0.120387759569434</v>
      </c>
      <c r="F25">
        <v>1.0368294723875999</v>
      </c>
      <c r="G25">
        <v>0.11641874222144299</v>
      </c>
      <c r="H25">
        <v>0.97885566783758304</v>
      </c>
      <c r="I25">
        <v>1.1106657188387099</v>
      </c>
      <c r="J25">
        <v>1.9617116782887798E-3</v>
      </c>
      <c r="K25">
        <v>2.0164957284861899E-3</v>
      </c>
      <c r="L25">
        <v>1.0279266575224699</v>
      </c>
      <c r="M25">
        <v>0.79975182493601005</v>
      </c>
      <c r="N25">
        <v>0.77941028024518</v>
      </c>
      <c r="O25">
        <v>1.0260986353482899</v>
      </c>
      <c r="P25">
        <v>3.7169418945141398E-2</v>
      </c>
      <c r="Q25">
        <v>2.8661440106807799E-2</v>
      </c>
    </row>
    <row r="26" spans="1:17" x14ac:dyDescent="0.2">
      <c r="A26" t="s">
        <v>69</v>
      </c>
      <c r="B26">
        <v>0.74021476925115204</v>
      </c>
      <c r="C26">
        <v>0.367976514804634</v>
      </c>
      <c r="D26">
        <v>0.71774743624464699</v>
      </c>
      <c r="E26">
        <v>0.35405094433428302</v>
      </c>
      <c r="F26">
        <v>1.0331845362527901</v>
      </c>
      <c r="G26">
        <v>9.0218506277539204E-2</v>
      </c>
      <c r="H26">
        <v>1.06738074704988</v>
      </c>
      <c r="I26">
        <v>0.51538869649105601</v>
      </c>
      <c r="J26">
        <v>1.5761326851131601E-3</v>
      </c>
      <c r="K26">
        <v>1.62556711053605E-3</v>
      </c>
      <c r="L26">
        <v>1.0313643806069099</v>
      </c>
      <c r="M26">
        <v>0.74021476925115204</v>
      </c>
      <c r="N26">
        <v>0.71774743624464699</v>
      </c>
      <c r="O26">
        <v>1.03130256114052</v>
      </c>
      <c r="P26">
        <v>4.44676493118005E-2</v>
      </c>
      <c r="Q26">
        <v>3.1726098786006102E-2</v>
      </c>
    </row>
    <row r="27" spans="1:17" x14ac:dyDescent="0.2">
      <c r="A27" t="s">
        <v>131</v>
      </c>
      <c r="B27">
        <v>1.2085810087609901</v>
      </c>
      <c r="C27">
        <v>0.21727299510304199</v>
      </c>
      <c r="D27">
        <v>1.1850163683736401</v>
      </c>
      <c r="E27">
        <v>0.20181597305065399</v>
      </c>
      <c r="F27">
        <v>1.0482670895841699</v>
      </c>
      <c r="G27">
        <v>0.28608863697619202</v>
      </c>
      <c r="H27">
        <v>2.0785346818013601</v>
      </c>
      <c r="I27">
        <v>4.5957796448261004</v>
      </c>
      <c r="J27">
        <v>8.2868277508646501E-3</v>
      </c>
      <c r="K27">
        <v>8.45161544588105E-3</v>
      </c>
      <c r="L27">
        <v>1.01988549780091</v>
      </c>
      <c r="M27">
        <v>1.2085810087609901</v>
      </c>
      <c r="N27">
        <v>1.1850163683736401</v>
      </c>
      <c r="O27">
        <v>1.01988549780091</v>
      </c>
      <c r="P27">
        <v>2.84071904051519E-2</v>
      </c>
      <c r="Q27">
        <v>3.3308040206816901E-2</v>
      </c>
    </row>
    <row r="28" spans="1:17" x14ac:dyDescent="0.2">
      <c r="A28" t="s">
        <v>305</v>
      </c>
      <c r="B28">
        <v>1.0419216487902501</v>
      </c>
      <c r="C28">
        <v>0.18605648840515601</v>
      </c>
      <c r="D28">
        <v>1.01803119234317</v>
      </c>
      <c r="E28">
        <v>0.172646786271654</v>
      </c>
      <c r="F28">
        <v>1.0344863757271301</v>
      </c>
      <c r="G28">
        <v>0.17023425533608699</v>
      </c>
      <c r="H28">
        <v>9.5811212705739501E-2</v>
      </c>
      <c r="I28">
        <v>1.0064154230973901</v>
      </c>
      <c r="J28">
        <v>4.2158579861247096E-3</v>
      </c>
      <c r="K28">
        <v>4.3495280679069701E-3</v>
      </c>
      <c r="L28">
        <v>1.0317064953853201</v>
      </c>
      <c r="M28">
        <v>1.0419216487902501</v>
      </c>
      <c r="N28">
        <v>1.01803119234317</v>
      </c>
      <c r="O28">
        <v>1.02346731281591</v>
      </c>
      <c r="P28">
        <v>3.34650267468386E-2</v>
      </c>
      <c r="Q28">
        <v>3.3777755374556503E-2</v>
      </c>
    </row>
    <row r="29" spans="1:17" x14ac:dyDescent="0.2">
      <c r="A29" t="s">
        <v>368</v>
      </c>
      <c r="B29">
        <v>0.85812709677945398</v>
      </c>
      <c r="C29">
        <v>0.40745407718790699</v>
      </c>
      <c r="D29">
        <v>0.83401686392570096</v>
      </c>
      <c r="E29">
        <v>0.40004255843575098</v>
      </c>
      <c r="F29">
        <v>1.08794671984072</v>
      </c>
      <c r="G29">
        <v>0.50153776745830403</v>
      </c>
      <c r="H29">
        <v>1.7541197740272401</v>
      </c>
      <c r="I29">
        <v>2.3925483772466198</v>
      </c>
      <c r="J29">
        <v>1.56494744118089E-2</v>
      </c>
      <c r="K29">
        <v>1.51691279327452E-2</v>
      </c>
      <c r="L29">
        <v>0.96930590341735601</v>
      </c>
      <c r="M29">
        <v>0.85812709677945398</v>
      </c>
      <c r="N29">
        <v>0.83401686392570096</v>
      </c>
      <c r="O29">
        <v>1.02890856755613</v>
      </c>
      <c r="P29">
        <v>4.1114784958683398E-2</v>
      </c>
      <c r="Q29">
        <v>3.4094597680650103E-2</v>
      </c>
    </row>
    <row r="30" spans="1:17" x14ac:dyDescent="0.2">
      <c r="A30" t="s">
        <v>20</v>
      </c>
      <c r="B30">
        <v>1.03344646618061</v>
      </c>
      <c r="C30">
        <v>0.18986746508886401</v>
      </c>
      <c r="D30">
        <v>1.00845214386864</v>
      </c>
      <c r="E30">
        <v>8.1865624398423306E-2</v>
      </c>
      <c r="F30">
        <v>1.0390200390208599</v>
      </c>
      <c r="G30">
        <v>0.25528788274022302</v>
      </c>
      <c r="H30">
        <v>-2.3748930344308101E-2</v>
      </c>
      <c r="I30">
        <v>2.32795237757378</v>
      </c>
      <c r="J30">
        <v>6.20193194506181E-3</v>
      </c>
      <c r="K30">
        <v>6.3616229155585404E-3</v>
      </c>
      <c r="L30">
        <v>1.02574858478153</v>
      </c>
      <c r="M30">
        <v>1.03344646618061</v>
      </c>
      <c r="N30">
        <v>1.00845214386864</v>
      </c>
      <c r="O30">
        <v>1.02478483730133</v>
      </c>
      <c r="P30">
        <v>3.5321034859328901E-2</v>
      </c>
      <c r="Q30">
        <v>3.53691518831179E-2</v>
      </c>
    </row>
    <row r="31" spans="1:17" x14ac:dyDescent="0.2">
      <c r="A31" t="s">
        <v>244</v>
      </c>
      <c r="B31">
        <v>0.89738900317074499</v>
      </c>
      <c r="C31">
        <v>0.11910791029540301</v>
      </c>
      <c r="D31">
        <v>0.87236608644795599</v>
      </c>
      <c r="E31">
        <v>0.17622441625677801</v>
      </c>
      <c r="F31">
        <v>1.0655780827041801</v>
      </c>
      <c r="G31">
        <v>0.26868180968334698</v>
      </c>
      <c r="H31">
        <v>-1.03752761595438</v>
      </c>
      <c r="I31">
        <v>3.3455374356746299</v>
      </c>
      <c r="J31">
        <v>5.12057157036927E-3</v>
      </c>
      <c r="K31">
        <v>5.2516794540869898E-3</v>
      </c>
      <c r="L31">
        <v>1.0256041502234601</v>
      </c>
      <c r="M31">
        <v>0.89738900317074499</v>
      </c>
      <c r="N31">
        <v>0.87236608644795599</v>
      </c>
      <c r="O31">
        <v>1.0286839632025</v>
      </c>
      <c r="P31">
        <v>4.0799819207607599E-2</v>
      </c>
      <c r="Q31">
        <v>3.5410375230079602E-2</v>
      </c>
    </row>
    <row r="32" spans="1:17" x14ac:dyDescent="0.2">
      <c r="A32" t="s">
        <v>212</v>
      </c>
      <c r="B32">
        <v>1.0046852984822101</v>
      </c>
      <c r="C32">
        <v>0.238177354136026</v>
      </c>
      <c r="D32">
        <v>0.97932963215763802</v>
      </c>
      <c r="E32">
        <v>0.19967759802457399</v>
      </c>
      <c r="F32">
        <v>1.02227266860704</v>
      </c>
      <c r="G32">
        <v>6.6807462925866104E-2</v>
      </c>
      <c r="H32">
        <v>1.77628079361389</v>
      </c>
      <c r="I32">
        <v>1.0363580827921099</v>
      </c>
      <c r="J32">
        <v>2.2446639113052999E-3</v>
      </c>
      <c r="K32">
        <v>2.3042668988046901E-3</v>
      </c>
      <c r="L32">
        <v>1.0265531900785601</v>
      </c>
      <c r="M32">
        <v>1.0046852984822101</v>
      </c>
      <c r="N32">
        <v>0.97932963215763802</v>
      </c>
      <c r="O32">
        <v>1.0258908395008</v>
      </c>
      <c r="P32">
        <v>3.6877228323905102E-2</v>
      </c>
      <c r="Q32">
        <v>3.5890086190760798E-2</v>
      </c>
    </row>
    <row r="33" spans="1:17" x14ac:dyDescent="0.2">
      <c r="A33" t="s">
        <v>109</v>
      </c>
      <c r="B33">
        <v>0.96457786777031296</v>
      </c>
      <c r="C33">
        <v>0.206164791889827</v>
      </c>
      <c r="D33">
        <v>0.99051989210887303</v>
      </c>
      <c r="E33">
        <v>0.208223466854916</v>
      </c>
      <c r="F33">
        <v>0.98008613982250004</v>
      </c>
      <c r="G33">
        <v>0.106122107450859</v>
      </c>
      <c r="H33">
        <v>-10.3266043196022</v>
      </c>
      <c r="I33">
        <v>26.825867553026299</v>
      </c>
      <c r="J33">
        <v>6.7926628375923103E-3</v>
      </c>
      <c r="K33">
        <v>6.6135432818964597E-3</v>
      </c>
      <c r="L33">
        <v>0.97363043625475398</v>
      </c>
      <c r="M33">
        <v>0.96457786777031296</v>
      </c>
      <c r="N33">
        <v>0.99051989210887303</v>
      </c>
      <c r="O33">
        <v>0.97380968868446605</v>
      </c>
      <c r="P33">
        <v>-3.8288240462804303E-2</v>
      </c>
      <c r="Q33">
        <v>3.6735413622200001E-2</v>
      </c>
    </row>
    <row r="34" spans="1:17" x14ac:dyDescent="0.2">
      <c r="A34" t="s">
        <v>324</v>
      </c>
      <c r="B34">
        <v>1.0415051567395299</v>
      </c>
      <c r="C34">
        <v>9.2053401534150703E-2</v>
      </c>
      <c r="D34">
        <v>1.0684605785268899</v>
      </c>
      <c r="E34">
        <v>0.213182487679239</v>
      </c>
      <c r="F34">
        <v>1.0195682258348</v>
      </c>
      <c r="G34">
        <v>0.28824815252360397</v>
      </c>
      <c r="H34">
        <v>-1.4880565277125299</v>
      </c>
      <c r="I34">
        <v>1.7656574349472201</v>
      </c>
      <c r="J34">
        <v>3.9907787121924498E-2</v>
      </c>
      <c r="K34">
        <v>3.6888419159262699E-2</v>
      </c>
      <c r="L34">
        <v>0.92434138346390504</v>
      </c>
      <c r="M34">
        <v>1.0415051567395299</v>
      </c>
      <c r="N34">
        <v>1.0684605785268899</v>
      </c>
      <c r="O34">
        <v>0.97477172080178498</v>
      </c>
      <c r="P34">
        <v>-3.6863697386654501E-2</v>
      </c>
      <c r="Q34">
        <v>3.8196385659749803E-2</v>
      </c>
    </row>
    <row r="35" spans="1:17" x14ac:dyDescent="0.2">
      <c r="A35" t="s">
        <v>299</v>
      </c>
      <c r="B35">
        <v>0.98477575631165304</v>
      </c>
      <c r="C35">
        <v>0.24390210697086401</v>
      </c>
      <c r="D35">
        <v>0.95733389702402705</v>
      </c>
      <c r="E35">
        <v>0.15295581665719701</v>
      </c>
      <c r="F35">
        <v>1.0474906799955499</v>
      </c>
      <c r="G35">
        <v>0.28435461615090701</v>
      </c>
      <c r="H35">
        <v>-3.9123452101386098</v>
      </c>
      <c r="I35">
        <v>10.186724957769901</v>
      </c>
      <c r="J35">
        <v>4.66789961019725E-3</v>
      </c>
      <c r="K35">
        <v>4.3074671936531297E-3</v>
      </c>
      <c r="L35">
        <v>0.92278488257186697</v>
      </c>
      <c r="M35">
        <v>0.98477575631165304</v>
      </c>
      <c r="N35">
        <v>0.95733389702402705</v>
      </c>
      <c r="O35">
        <v>1.0286648779207801</v>
      </c>
      <c r="P35">
        <v>4.0773052486532999E-2</v>
      </c>
      <c r="Q35">
        <v>3.8897661932686498E-2</v>
      </c>
    </row>
    <row r="36" spans="1:17" x14ac:dyDescent="0.2">
      <c r="A36" t="s">
        <v>130</v>
      </c>
      <c r="B36">
        <v>0.79548354163146395</v>
      </c>
      <c r="C36">
        <v>0.147767641562142</v>
      </c>
      <c r="D36">
        <v>0.82356637646180797</v>
      </c>
      <c r="E36">
        <v>0.14771621440229901</v>
      </c>
      <c r="F36">
        <v>1.00574399478492</v>
      </c>
      <c r="G36">
        <v>0.32566755227626798</v>
      </c>
      <c r="H36">
        <v>-1.06534368672876</v>
      </c>
      <c r="I36">
        <v>5.1656466944846704</v>
      </c>
      <c r="J36">
        <v>3.46621503911815E-3</v>
      </c>
      <c r="K36">
        <v>3.4276455829139098E-3</v>
      </c>
      <c r="L36">
        <v>0.98887274569841699</v>
      </c>
      <c r="M36">
        <v>0.79548354163146395</v>
      </c>
      <c r="N36">
        <v>0.82356637646180797</v>
      </c>
      <c r="O36">
        <v>0.96590094540892601</v>
      </c>
      <c r="P36">
        <v>-5.00528487814473E-2</v>
      </c>
      <c r="Q36">
        <v>3.9821729134327001E-2</v>
      </c>
    </row>
    <row r="37" spans="1:17" x14ac:dyDescent="0.2">
      <c r="A37" t="s">
        <v>28</v>
      </c>
      <c r="B37">
        <v>0.94326726242373904</v>
      </c>
      <c r="C37">
        <v>0.29721745447765402</v>
      </c>
      <c r="D37">
        <v>0.97171124010440502</v>
      </c>
      <c r="E37">
        <v>0.12537558481807101</v>
      </c>
      <c r="F37">
        <v>0.98384886350822298</v>
      </c>
      <c r="G37">
        <v>0.35060479503470199</v>
      </c>
      <c r="H37">
        <v>1.31438511714673</v>
      </c>
      <c r="I37">
        <v>3.43844222790832</v>
      </c>
      <c r="J37">
        <v>2.7246937111867898E-3</v>
      </c>
      <c r="K37">
        <v>2.7468431954877901E-3</v>
      </c>
      <c r="L37">
        <v>1.0081291648342201</v>
      </c>
      <c r="M37">
        <v>0.94326726242373904</v>
      </c>
      <c r="N37">
        <v>0.97171124010440502</v>
      </c>
      <c r="O37">
        <v>0.97072795239292498</v>
      </c>
      <c r="P37">
        <v>-4.2861059516016001E-2</v>
      </c>
      <c r="Q37">
        <v>4.0342373434847902E-2</v>
      </c>
    </row>
    <row r="38" spans="1:17" x14ac:dyDescent="0.2">
      <c r="A38" t="s">
        <v>140</v>
      </c>
      <c r="B38">
        <v>0.86247574462546395</v>
      </c>
      <c r="C38">
        <v>0.15384629062722199</v>
      </c>
      <c r="D38">
        <v>0.83383859240213798</v>
      </c>
      <c r="E38">
        <v>8.8821460634451899E-2</v>
      </c>
      <c r="F38">
        <v>1.03275092887349</v>
      </c>
      <c r="G38">
        <v>0.13380569903598399</v>
      </c>
      <c r="H38">
        <v>1.4526783453724099</v>
      </c>
      <c r="I38">
        <v>1.7431433139026999</v>
      </c>
      <c r="J38">
        <v>1.90825794916881E-3</v>
      </c>
      <c r="K38">
        <v>1.9745245803819101E-3</v>
      </c>
      <c r="L38">
        <v>1.0347262440289899</v>
      </c>
      <c r="M38">
        <v>0.86247574462546395</v>
      </c>
      <c r="N38">
        <v>0.83383859240213798</v>
      </c>
      <c r="O38">
        <v>1.0343437596727501</v>
      </c>
      <c r="P38">
        <v>4.8715738800031501E-2</v>
      </c>
      <c r="Q38">
        <v>4.0620864964035802E-2</v>
      </c>
    </row>
    <row r="39" spans="1:17" x14ac:dyDescent="0.2">
      <c r="A39" t="s">
        <v>176</v>
      </c>
      <c r="B39">
        <v>1.0308673772538901</v>
      </c>
      <c r="C39">
        <v>0.36540642564035197</v>
      </c>
      <c r="D39">
        <v>1.0607500542554</v>
      </c>
      <c r="E39">
        <v>0.194109415136164</v>
      </c>
      <c r="F39">
        <v>0.96312704388648596</v>
      </c>
      <c r="G39">
        <v>0.25651346506554301</v>
      </c>
      <c r="H39">
        <v>1.5253499336477701</v>
      </c>
      <c r="I39">
        <v>1.62282424255493</v>
      </c>
      <c r="J39">
        <v>6.2923846327956404E-3</v>
      </c>
      <c r="K39">
        <v>5.9278394221242798E-3</v>
      </c>
      <c r="L39">
        <v>0.94206565047352997</v>
      </c>
      <c r="M39">
        <v>1.0308673772538901</v>
      </c>
      <c r="N39">
        <v>1.0607500542554</v>
      </c>
      <c r="O39">
        <v>0.97182872922642904</v>
      </c>
      <c r="P39">
        <v>-4.1226012813048003E-2</v>
      </c>
      <c r="Q39">
        <v>4.2416485108086599E-2</v>
      </c>
    </row>
    <row r="40" spans="1:17" x14ac:dyDescent="0.2">
      <c r="A40" t="s">
        <v>83</v>
      </c>
      <c r="B40">
        <v>1.03003129828497</v>
      </c>
      <c r="C40">
        <v>0.33496278304289301</v>
      </c>
      <c r="D40">
        <v>1.0001307886133599</v>
      </c>
      <c r="E40">
        <v>0.203323985366889</v>
      </c>
      <c r="F40">
        <v>1.02598150941888</v>
      </c>
      <c r="G40">
        <v>0.22426753838498401</v>
      </c>
      <c r="H40">
        <v>2.3272853523829502</v>
      </c>
      <c r="I40">
        <v>3.2673785462556002</v>
      </c>
      <c r="J40">
        <v>3.0549138474079201E-3</v>
      </c>
      <c r="K40">
        <v>3.1988463479106998E-3</v>
      </c>
      <c r="L40">
        <v>1.04711507678847</v>
      </c>
      <c r="M40">
        <v>1.03003129828497</v>
      </c>
      <c r="N40">
        <v>1.0001307886133599</v>
      </c>
      <c r="O40">
        <v>1.0298965995368099</v>
      </c>
      <c r="P40">
        <v>4.2499499715551101E-2</v>
      </c>
      <c r="Q40">
        <v>4.2442193710775303E-2</v>
      </c>
    </row>
    <row r="41" spans="1:17" x14ac:dyDescent="0.2">
      <c r="A41" t="s">
        <v>47</v>
      </c>
      <c r="B41">
        <v>0.87090218105055295</v>
      </c>
      <c r="C41">
        <v>0.16309865864687501</v>
      </c>
      <c r="D41">
        <v>0.84099736210606002</v>
      </c>
      <c r="E41">
        <v>0.16442260714637799</v>
      </c>
      <c r="F41">
        <v>1.05068840406274</v>
      </c>
      <c r="G41">
        <v>0.17127414459933099</v>
      </c>
      <c r="H41">
        <v>1.9282805704922901</v>
      </c>
      <c r="I41">
        <v>3.5154213677710899</v>
      </c>
      <c r="J41">
        <v>3.1603748865380102E-3</v>
      </c>
      <c r="K41">
        <v>3.2780846026150001E-3</v>
      </c>
      <c r="L41">
        <v>1.03724549153278</v>
      </c>
      <c r="M41">
        <v>0.87090218105055295</v>
      </c>
      <c r="N41">
        <v>0.84099736210606002</v>
      </c>
      <c r="O41">
        <v>1.0355587547499601</v>
      </c>
      <c r="P41">
        <v>5.0409410421465801E-2</v>
      </c>
      <c r="Q41">
        <v>4.2448406206364399E-2</v>
      </c>
    </row>
    <row r="42" spans="1:17" x14ac:dyDescent="0.2">
      <c r="A42" t="s">
        <v>375</v>
      </c>
      <c r="B42">
        <v>0.992001739783686</v>
      </c>
      <c r="C42">
        <v>0.13258749504206199</v>
      </c>
      <c r="D42">
        <v>0.961513005609129</v>
      </c>
      <c r="E42">
        <v>0.16197883768914101</v>
      </c>
      <c r="F42">
        <v>1.0517516719600599</v>
      </c>
      <c r="G42">
        <v>0.19973654510845101</v>
      </c>
      <c r="H42">
        <v>-1.1369845576512001</v>
      </c>
      <c r="I42">
        <v>4.5373241021667399</v>
      </c>
      <c r="J42">
        <v>4.9649099060875296E-3</v>
      </c>
      <c r="K42">
        <v>5.09750620723564E-3</v>
      </c>
      <c r="L42">
        <v>1.0267066882695099</v>
      </c>
      <c r="M42">
        <v>0.992001739783686</v>
      </c>
      <c r="N42">
        <v>0.961513005609129</v>
      </c>
      <c r="O42">
        <v>1.03170912301414</v>
      </c>
      <c r="P42">
        <v>4.5036278962303E-2</v>
      </c>
      <c r="Q42">
        <v>4.3290211980032897E-2</v>
      </c>
    </row>
    <row r="43" spans="1:17" x14ac:dyDescent="0.2">
      <c r="A43" t="s">
        <v>231</v>
      </c>
      <c r="B43">
        <v>0.75905523997791202</v>
      </c>
      <c r="C43">
        <v>0.21705452503109901</v>
      </c>
      <c r="D43">
        <v>0.79141338540096795</v>
      </c>
      <c r="E43">
        <v>0.135759470409033</v>
      </c>
      <c r="F43">
        <v>1.0187795861112601</v>
      </c>
      <c r="G43">
        <v>0.42999743464124002</v>
      </c>
      <c r="H43">
        <v>-1.41701261484279</v>
      </c>
      <c r="I43">
        <v>1.4501903895675901</v>
      </c>
      <c r="J43">
        <v>3.0571094408878702E-3</v>
      </c>
      <c r="K43">
        <v>2.9296903957141099E-3</v>
      </c>
      <c r="L43">
        <v>0.95832041749321295</v>
      </c>
      <c r="M43">
        <v>0.75905523997791202</v>
      </c>
      <c r="N43">
        <v>0.79141338540096795</v>
      </c>
      <c r="O43">
        <v>0.95911347215000398</v>
      </c>
      <c r="P43">
        <v>-6.02265851457853E-2</v>
      </c>
      <c r="Q43">
        <v>4.5985262736243503E-2</v>
      </c>
    </row>
    <row r="44" spans="1:17" x14ac:dyDescent="0.2">
      <c r="A44" t="s">
        <v>175</v>
      </c>
      <c r="B44">
        <v>0.92603809086725197</v>
      </c>
      <c r="C44">
        <v>0.15123160175031</v>
      </c>
      <c r="D44">
        <v>0.95861087311645399</v>
      </c>
      <c r="E44">
        <v>0.154036087305995</v>
      </c>
      <c r="F44">
        <v>0.967315631448324</v>
      </c>
      <c r="G44">
        <v>6.2129304550643902E-2</v>
      </c>
      <c r="H44">
        <v>0.33219485052398001</v>
      </c>
      <c r="I44">
        <v>1.3273439655825501</v>
      </c>
      <c r="J44">
        <v>6.0534968937326602E-3</v>
      </c>
      <c r="K44">
        <v>5.7673532342595304E-3</v>
      </c>
      <c r="L44">
        <v>0.95273084888019299</v>
      </c>
      <c r="M44">
        <v>0.92603809086725197</v>
      </c>
      <c r="N44">
        <v>0.95861087311645399</v>
      </c>
      <c r="O44">
        <v>0.96602085041732499</v>
      </c>
      <c r="P44">
        <v>-4.9873766624403897E-2</v>
      </c>
      <c r="Q44">
        <v>4.6294695527492699E-2</v>
      </c>
    </row>
    <row r="45" spans="1:17" x14ac:dyDescent="0.2">
      <c r="A45" t="s">
        <v>350</v>
      </c>
      <c r="B45">
        <v>0.94095017810617498</v>
      </c>
      <c r="C45">
        <v>0.22029734682246199</v>
      </c>
      <c r="D45">
        <v>0.90791744517575901</v>
      </c>
      <c r="E45">
        <v>0.135541196885097</v>
      </c>
      <c r="F45">
        <v>1.0819116539051701</v>
      </c>
      <c r="G45">
        <v>0.38458635952106102</v>
      </c>
      <c r="H45">
        <v>-1.0640825909949401</v>
      </c>
      <c r="I45">
        <v>0.862068441226024</v>
      </c>
      <c r="J45">
        <v>3.3651714487466801E-3</v>
      </c>
      <c r="K45">
        <v>3.59561116871781E-3</v>
      </c>
      <c r="L45">
        <v>1.06847785424334</v>
      </c>
      <c r="M45">
        <v>0.94095017810617498</v>
      </c>
      <c r="N45">
        <v>0.90791744517575901</v>
      </c>
      <c r="O45">
        <v>1.03638296973577</v>
      </c>
      <c r="P45">
        <v>5.1557213876879802E-2</v>
      </c>
      <c r="Q45">
        <v>4.6957786878965797E-2</v>
      </c>
    </row>
    <row r="46" spans="1:17" x14ac:dyDescent="0.2">
      <c r="A46" t="s">
        <v>21</v>
      </c>
      <c r="B46">
        <v>0.72220373947147098</v>
      </c>
      <c r="C46">
        <v>0.184868342393498</v>
      </c>
      <c r="D46">
        <v>0.758183362254778</v>
      </c>
      <c r="E46">
        <v>5.91131435358975E-2</v>
      </c>
      <c r="F46">
        <v>0.96060415185355597</v>
      </c>
      <c r="G46">
        <v>0.275336050541098</v>
      </c>
      <c r="H46">
        <v>9.2747833742195404E-2</v>
      </c>
      <c r="I46">
        <v>3.1611092211207201</v>
      </c>
      <c r="J46">
        <v>3.5591664312513501E-3</v>
      </c>
      <c r="K46">
        <v>3.4581953209255199E-3</v>
      </c>
      <c r="L46">
        <v>0.97163068592711599</v>
      </c>
      <c r="M46">
        <v>0.72220373947147098</v>
      </c>
      <c r="N46">
        <v>0.758183362254778</v>
      </c>
      <c r="O46">
        <v>0.95254495868083</v>
      </c>
      <c r="P46">
        <v>-7.0140907651304096E-2</v>
      </c>
      <c r="Q46">
        <v>5.1206192751606698E-2</v>
      </c>
    </row>
    <row r="47" spans="1:17" x14ac:dyDescent="0.2">
      <c r="A47" t="s">
        <v>180</v>
      </c>
      <c r="B47">
        <v>1.00731475231463</v>
      </c>
      <c r="C47">
        <v>0.219157974852069</v>
      </c>
      <c r="D47">
        <v>1.04358554861506</v>
      </c>
      <c r="E47">
        <v>0.117953792267612</v>
      </c>
      <c r="F47">
        <v>0.988542747163906</v>
      </c>
      <c r="G47">
        <v>0.28564896893938901</v>
      </c>
      <c r="H47">
        <v>0.37428788592936502</v>
      </c>
      <c r="I47">
        <v>2.2460495690119502</v>
      </c>
      <c r="J47">
        <v>5.4869185041986103E-3</v>
      </c>
      <c r="K47">
        <v>5.1092386533279997E-3</v>
      </c>
      <c r="L47">
        <v>0.93116722062089696</v>
      </c>
      <c r="M47">
        <v>1.00731475231463</v>
      </c>
      <c r="N47">
        <v>1.04358554861506</v>
      </c>
      <c r="O47">
        <v>0.96524406039488897</v>
      </c>
      <c r="P47">
        <v>-5.1034323280657101E-2</v>
      </c>
      <c r="Q47">
        <v>5.1625965237807901E-2</v>
      </c>
    </row>
    <row r="48" spans="1:17" x14ac:dyDescent="0.2">
      <c r="A48" t="s">
        <v>113</v>
      </c>
      <c r="B48">
        <v>0.93481470722916904</v>
      </c>
      <c r="C48">
        <v>0.17261701723765999</v>
      </c>
      <c r="D48">
        <v>0.89815011453844995</v>
      </c>
      <c r="E48">
        <v>6.6656586593864101E-2</v>
      </c>
      <c r="F48">
        <v>1.05106663011615</v>
      </c>
      <c r="G48">
        <v>0.24832333253862299</v>
      </c>
      <c r="H48">
        <v>-0.11862294707916</v>
      </c>
      <c r="I48">
        <v>1.06420465462433</v>
      </c>
      <c r="J48">
        <v>3.3979163122640401E-3</v>
      </c>
      <c r="K48">
        <v>3.51152807298787E-3</v>
      </c>
      <c r="L48">
        <v>1.0334357147978499</v>
      </c>
      <c r="M48">
        <v>0.93481470722916904</v>
      </c>
      <c r="N48">
        <v>0.89815011453844995</v>
      </c>
      <c r="O48">
        <v>1.04082234372319</v>
      </c>
      <c r="P48">
        <v>5.7723838375734401E-2</v>
      </c>
      <c r="Q48">
        <v>5.21936847592828E-2</v>
      </c>
    </row>
    <row r="49" spans="1:17" x14ac:dyDescent="0.2">
      <c r="A49" t="s">
        <v>191</v>
      </c>
      <c r="B49">
        <v>0.930035717864931</v>
      </c>
      <c r="C49">
        <v>0.197726582351818</v>
      </c>
      <c r="D49">
        <v>0.89191087749938303</v>
      </c>
      <c r="E49">
        <v>0.115844298343595</v>
      </c>
      <c r="F49">
        <v>1.0454273057669301</v>
      </c>
      <c r="G49">
        <v>0.187482243138449</v>
      </c>
      <c r="H49">
        <v>-6.3279052891343598E-2</v>
      </c>
      <c r="I49">
        <v>4.4232595419018397</v>
      </c>
      <c r="J49">
        <v>5.3653833699099096E-3</v>
      </c>
      <c r="K49">
        <v>5.8491212621704803E-3</v>
      </c>
      <c r="L49">
        <v>1.0901590546117199</v>
      </c>
      <c r="M49">
        <v>0.930035717864931</v>
      </c>
      <c r="N49">
        <v>0.89191087749938303</v>
      </c>
      <c r="O49">
        <v>1.0427451232262499</v>
      </c>
      <c r="P49">
        <v>6.0386564959097701E-2</v>
      </c>
      <c r="Q49">
        <v>5.4298861778766097E-2</v>
      </c>
    </row>
    <row r="50" spans="1:17" x14ac:dyDescent="0.2">
      <c r="A50" t="s">
        <v>215</v>
      </c>
      <c r="B50">
        <v>0.90299861925793001</v>
      </c>
      <c r="C50">
        <v>0.47542870535097298</v>
      </c>
      <c r="D50">
        <v>0.86464363162193203</v>
      </c>
      <c r="E50">
        <v>0.43010378480772998</v>
      </c>
      <c r="F50">
        <v>1.0537669883044201</v>
      </c>
      <c r="G50">
        <v>0.229919733945499</v>
      </c>
      <c r="H50">
        <v>1.9825089763731101</v>
      </c>
      <c r="I50">
        <v>3.2080523048243399</v>
      </c>
      <c r="J50">
        <v>2.4725339972601602E-3</v>
      </c>
      <c r="K50">
        <v>2.5733245211967599E-3</v>
      </c>
      <c r="L50">
        <v>1.0407640598868499</v>
      </c>
      <c r="M50">
        <v>0.90299861925793001</v>
      </c>
      <c r="N50">
        <v>0.86464363162193203</v>
      </c>
      <c r="O50">
        <v>1.0443593016050401</v>
      </c>
      <c r="P50">
        <v>6.2618142429592002E-2</v>
      </c>
      <c r="Q50">
        <v>5.4630655318449801E-2</v>
      </c>
    </row>
    <row r="51" spans="1:17" x14ac:dyDescent="0.2">
      <c r="A51" t="s">
        <v>172</v>
      </c>
      <c r="B51">
        <v>0.92658836395856403</v>
      </c>
      <c r="C51">
        <v>0.164969160978167</v>
      </c>
      <c r="D51">
        <v>0.88820056647179102</v>
      </c>
      <c r="E51">
        <v>0.115454072932927</v>
      </c>
      <c r="F51">
        <v>1.04331967760612</v>
      </c>
      <c r="G51">
        <v>0.12760114063050301</v>
      </c>
      <c r="H51">
        <v>1.5097578761983199</v>
      </c>
      <c r="I51">
        <v>2.1764920445646698</v>
      </c>
      <c r="J51">
        <v>3.3423241826727201E-3</v>
      </c>
      <c r="K51">
        <v>3.47583109290212E-3</v>
      </c>
      <c r="L51">
        <v>1.03994433302476</v>
      </c>
      <c r="M51">
        <v>0.92658836395856403</v>
      </c>
      <c r="N51">
        <v>0.88820056647179102</v>
      </c>
      <c r="O51">
        <v>1.0432197399279499</v>
      </c>
      <c r="P51">
        <v>6.1043073787003799E-2</v>
      </c>
      <c r="Q51">
        <v>5.4677955886055798E-2</v>
      </c>
    </row>
    <row r="52" spans="1:17" x14ac:dyDescent="0.2">
      <c r="A52" t="s">
        <v>66</v>
      </c>
      <c r="B52">
        <v>1.08522105532985</v>
      </c>
      <c r="C52">
        <v>0.60314165005448195</v>
      </c>
      <c r="D52">
        <v>1.0464198911818301</v>
      </c>
      <c r="E52">
        <v>0.68895010725585704</v>
      </c>
      <c r="F52">
        <v>1.1160930385954699</v>
      </c>
      <c r="G52">
        <v>0.26677515138621399</v>
      </c>
      <c r="H52">
        <v>1.7289879026842201</v>
      </c>
      <c r="I52">
        <v>2.8291520374645298</v>
      </c>
      <c r="J52">
        <v>3.0824390757181199E-3</v>
      </c>
      <c r="K52">
        <v>3.5140724914328701E-3</v>
      </c>
      <c r="L52">
        <v>1.14002982868824</v>
      </c>
      <c r="M52">
        <v>1.08522105532985</v>
      </c>
      <c r="N52">
        <v>1.0464198911818301</v>
      </c>
      <c r="O52">
        <v>1.03707991837215</v>
      </c>
      <c r="P52">
        <v>5.2527073897124799E-2</v>
      </c>
      <c r="Q52">
        <v>5.5273889035533902E-2</v>
      </c>
    </row>
    <row r="53" spans="1:17" x14ac:dyDescent="0.2">
      <c r="A53" t="s">
        <v>188</v>
      </c>
      <c r="B53">
        <v>0.94579662702099399</v>
      </c>
      <c r="C53">
        <v>0.46879474484310302</v>
      </c>
      <c r="D53">
        <v>0.90619000551294804</v>
      </c>
      <c r="E53">
        <v>0.32516575302213901</v>
      </c>
      <c r="F53">
        <v>1.11783191741248</v>
      </c>
      <c r="G53">
        <v>0.55222573938345099</v>
      </c>
      <c r="H53">
        <v>-0.72139185315569698</v>
      </c>
      <c r="I53">
        <v>1.6310911599822999</v>
      </c>
      <c r="J53">
        <v>5.5165295991283702E-3</v>
      </c>
      <c r="K53">
        <v>5.7811659247164297E-3</v>
      </c>
      <c r="L53">
        <v>1.04797152282657</v>
      </c>
      <c r="M53">
        <v>0.94579662702099399</v>
      </c>
      <c r="N53">
        <v>0.90619000551294804</v>
      </c>
      <c r="O53">
        <v>1.0437067516382701</v>
      </c>
      <c r="P53">
        <v>6.1716417476811898E-2</v>
      </c>
      <c r="Q53">
        <v>5.64350826835203E-2</v>
      </c>
    </row>
    <row r="54" spans="1:17" x14ac:dyDescent="0.2">
      <c r="A54" t="s">
        <v>236</v>
      </c>
      <c r="B54">
        <v>0.95089474171690502</v>
      </c>
      <c r="C54">
        <v>0.29821835030293797</v>
      </c>
      <c r="D54">
        <v>0.99092939889235598</v>
      </c>
      <c r="E54">
        <v>0.18214145359242301</v>
      </c>
      <c r="F54">
        <v>0.95435638612596596</v>
      </c>
      <c r="G54">
        <v>0.21849061884746199</v>
      </c>
      <c r="H54">
        <v>1.3634949842556801</v>
      </c>
      <c r="I54">
        <v>1.1992011590391001</v>
      </c>
      <c r="J54">
        <v>4.6965329250597196E-3</v>
      </c>
      <c r="K54">
        <v>4.3154388929293099E-3</v>
      </c>
      <c r="L54">
        <v>0.91885630565965504</v>
      </c>
      <c r="M54">
        <v>0.95089474171690502</v>
      </c>
      <c r="N54">
        <v>0.99092939889235598</v>
      </c>
      <c r="O54">
        <v>0.95959888038421104</v>
      </c>
      <c r="P54">
        <v>-5.9496620525176701E-2</v>
      </c>
      <c r="Q54">
        <v>5.7052163515815602E-2</v>
      </c>
    </row>
    <row r="55" spans="1:17" x14ac:dyDescent="0.2">
      <c r="A55" t="s">
        <v>189</v>
      </c>
      <c r="B55">
        <v>0.96070991936916394</v>
      </c>
      <c r="C55">
        <v>0.19905145406097699</v>
      </c>
      <c r="D55">
        <v>1.00297417826299</v>
      </c>
      <c r="E55">
        <v>9.9544153791407394E-2</v>
      </c>
      <c r="F55">
        <v>0.96825476716146996</v>
      </c>
      <c r="G55">
        <v>0.23594250870734701</v>
      </c>
      <c r="H55">
        <v>-0.407805079012447</v>
      </c>
      <c r="I55">
        <v>1.3175006622980301</v>
      </c>
      <c r="J55">
        <v>8.7241454844590206E-3</v>
      </c>
      <c r="K55">
        <v>8.85936629498962E-3</v>
      </c>
      <c r="L55">
        <v>1.01549960517869</v>
      </c>
      <c r="M55">
        <v>0.96070991936916394</v>
      </c>
      <c r="N55">
        <v>1.00297417826299</v>
      </c>
      <c r="O55">
        <v>0.95786106979640495</v>
      </c>
      <c r="P55">
        <v>-6.2111675304543298E-2</v>
      </c>
      <c r="Q55">
        <v>6.0266485566138499E-2</v>
      </c>
    </row>
    <row r="56" spans="1:17" x14ac:dyDescent="0.2">
      <c r="A56" t="s">
        <v>52</v>
      </c>
      <c r="B56">
        <v>0.80229751869087895</v>
      </c>
      <c r="C56">
        <v>0.42216562172664301</v>
      </c>
      <c r="D56">
        <v>0.75964417854298605</v>
      </c>
      <c r="E56">
        <v>0.38161805945226901</v>
      </c>
      <c r="F56">
        <v>1.0618027538861301</v>
      </c>
      <c r="G56">
        <v>0.18615845733575401</v>
      </c>
      <c r="H56">
        <v>-0.35806894471928202</v>
      </c>
      <c r="I56">
        <v>2.9967148856514001</v>
      </c>
      <c r="J56">
        <v>1.77148085081372E-3</v>
      </c>
      <c r="K56">
        <v>1.8673737936462499E-3</v>
      </c>
      <c r="L56">
        <v>1.05413151532994</v>
      </c>
      <c r="M56">
        <v>0.80229751869087895</v>
      </c>
      <c r="N56">
        <v>0.75964417854298605</v>
      </c>
      <c r="O56">
        <v>1.05614910421574</v>
      </c>
      <c r="P56">
        <v>7.8813524779190097E-2</v>
      </c>
      <c r="Q56">
        <v>6.0827407476085497E-2</v>
      </c>
    </row>
    <row r="57" spans="1:17" x14ac:dyDescent="0.2">
      <c r="A57" t="s">
        <v>373</v>
      </c>
      <c r="B57">
        <v>0.77345507934924396</v>
      </c>
      <c r="C57">
        <v>0.20134691803985899</v>
      </c>
      <c r="D57">
        <v>0.81678819399626901</v>
      </c>
      <c r="E57">
        <v>0.100332311318496</v>
      </c>
      <c r="F57">
        <v>0.960295033693778</v>
      </c>
      <c r="G57">
        <v>0.26471350758310802</v>
      </c>
      <c r="H57">
        <v>-0.35507898304886798</v>
      </c>
      <c r="I57">
        <v>2.5995047427791298</v>
      </c>
      <c r="J57">
        <v>2.98157518839357E-3</v>
      </c>
      <c r="K57">
        <v>2.8543465096182098E-3</v>
      </c>
      <c r="L57">
        <v>0.95732836814894795</v>
      </c>
      <c r="M57">
        <v>0.77345507934924396</v>
      </c>
      <c r="N57">
        <v>0.81678819399626901</v>
      </c>
      <c r="O57">
        <v>0.94694693806112595</v>
      </c>
      <c r="P57">
        <v>-7.8644507990771106E-2</v>
      </c>
      <c r="Q57">
        <v>6.1807409484422399E-2</v>
      </c>
    </row>
    <row r="58" spans="1:17" x14ac:dyDescent="0.2">
      <c r="A58" t="s">
        <v>177</v>
      </c>
      <c r="B58">
        <v>0.93255167906463099</v>
      </c>
      <c r="C58">
        <v>0.248082498965426</v>
      </c>
      <c r="D58">
        <v>0.97762895943657302</v>
      </c>
      <c r="E58">
        <v>0.14524039292240601</v>
      </c>
      <c r="F58">
        <v>0.95437638936880698</v>
      </c>
      <c r="G58">
        <v>0.21577145314225199</v>
      </c>
      <c r="H58">
        <v>1.2418549319527701</v>
      </c>
      <c r="I58">
        <v>1.95217317734167</v>
      </c>
      <c r="J58">
        <v>1.0485950630413601E-2</v>
      </c>
      <c r="K58">
        <v>1.02407227315706E-2</v>
      </c>
      <c r="L58">
        <v>0.97661367028262702</v>
      </c>
      <c r="M58">
        <v>0.93255167906463099</v>
      </c>
      <c r="N58">
        <v>0.97762895943657302</v>
      </c>
      <c r="O58">
        <v>0.95389121820008205</v>
      </c>
      <c r="P58">
        <v>-6.8103344287187506E-2</v>
      </c>
      <c r="Q58">
        <v>6.43218990916017E-2</v>
      </c>
    </row>
    <row r="59" spans="1:17" x14ac:dyDescent="0.2">
      <c r="A59" t="s">
        <v>275</v>
      </c>
      <c r="B59">
        <v>1.0019193084650899</v>
      </c>
      <c r="C59">
        <v>0.14183252286422701</v>
      </c>
      <c r="D59">
        <v>0.95683048907966495</v>
      </c>
      <c r="E59">
        <v>0.14158770489630601</v>
      </c>
      <c r="F59">
        <v>1.0646105251357101</v>
      </c>
      <c r="G59">
        <v>0.21163751311156301</v>
      </c>
      <c r="H59">
        <v>-2.4405941864468002</v>
      </c>
      <c r="I59">
        <v>5.7792733174906497</v>
      </c>
      <c r="J59">
        <v>5.1101964535799297E-3</v>
      </c>
      <c r="K59">
        <v>5.29274055310687E-3</v>
      </c>
      <c r="L59">
        <v>1.03572154244658</v>
      </c>
      <c r="M59">
        <v>1.0019193084650899</v>
      </c>
      <c r="N59">
        <v>0.95683048907966495</v>
      </c>
      <c r="O59">
        <v>1.04712310059099</v>
      </c>
      <c r="P59">
        <v>6.6431056569155295E-2</v>
      </c>
      <c r="Q59">
        <v>6.4338534397000394E-2</v>
      </c>
    </row>
    <row r="60" spans="1:17" x14ac:dyDescent="0.2">
      <c r="A60" t="s">
        <v>269</v>
      </c>
      <c r="B60">
        <v>0.852625083458185</v>
      </c>
      <c r="C60">
        <v>0.176397213798723</v>
      </c>
      <c r="D60">
        <v>0.80660537053205505</v>
      </c>
      <c r="E60">
        <v>0.12894311255011701</v>
      </c>
      <c r="F60">
        <v>1.05898202979457</v>
      </c>
      <c r="G60">
        <v>0.14206656211522301</v>
      </c>
      <c r="H60">
        <v>3.1450285630708699</v>
      </c>
      <c r="I60">
        <v>4.7512406763102497</v>
      </c>
      <c r="J60">
        <v>1.87591277763133E-3</v>
      </c>
      <c r="K60">
        <v>1.98574527107767E-3</v>
      </c>
      <c r="L60">
        <v>1.0585488274060399</v>
      </c>
      <c r="M60">
        <v>0.852625083458185</v>
      </c>
      <c r="N60">
        <v>0.80660537053205505</v>
      </c>
      <c r="O60">
        <v>1.0570535662262801</v>
      </c>
      <c r="P60">
        <v>8.0048487194498599E-2</v>
      </c>
      <c r="Q60">
        <v>6.5680564056243396E-2</v>
      </c>
    </row>
    <row r="61" spans="1:17" x14ac:dyDescent="0.2">
      <c r="A61" t="s">
        <v>349</v>
      </c>
      <c r="B61">
        <v>1.0388236547420799</v>
      </c>
      <c r="C61">
        <v>0.52252093917481501</v>
      </c>
      <c r="D61">
        <v>0.99257998229490096</v>
      </c>
      <c r="E61">
        <v>0.49697738050634499</v>
      </c>
      <c r="F61">
        <v>1.05087824767592</v>
      </c>
      <c r="G61">
        <v>0.114424370002901</v>
      </c>
      <c r="H61">
        <v>1.1058026739170901</v>
      </c>
      <c r="I61">
        <v>0.57492578577175402</v>
      </c>
      <c r="J61">
        <v>1.19106323223856E-2</v>
      </c>
      <c r="K61">
        <v>1.2493623416244E-2</v>
      </c>
      <c r="L61">
        <v>1.04894711532339</v>
      </c>
      <c r="M61">
        <v>1.0388236547420799</v>
      </c>
      <c r="N61">
        <v>0.99257998229490096</v>
      </c>
      <c r="O61">
        <v>1.0465893663705199</v>
      </c>
      <c r="P61">
        <v>6.5695505970052498E-2</v>
      </c>
      <c r="Q61">
        <v>6.6003436980570901E-2</v>
      </c>
    </row>
    <row r="62" spans="1:17" x14ac:dyDescent="0.2">
      <c r="A62" t="s">
        <v>55</v>
      </c>
      <c r="B62">
        <v>1.0029830945845699</v>
      </c>
      <c r="C62">
        <v>0.10007393469326201</v>
      </c>
      <c r="D62">
        <v>0.95587248219574195</v>
      </c>
      <c r="E62">
        <v>0.125493884872487</v>
      </c>
      <c r="F62">
        <v>1.0718144135855401</v>
      </c>
      <c r="G62">
        <v>0.21824370670159299</v>
      </c>
      <c r="H62">
        <v>-0.971298740902101</v>
      </c>
      <c r="I62">
        <v>2.31201799203324</v>
      </c>
      <c r="J62">
        <v>2.2120714685007802E-3</v>
      </c>
      <c r="K62">
        <v>2.31232447391509E-3</v>
      </c>
      <c r="L62">
        <v>1.0453208708859001</v>
      </c>
      <c r="M62">
        <v>1.0029830945845699</v>
      </c>
      <c r="N62">
        <v>0.95587248219574195</v>
      </c>
      <c r="O62">
        <v>1.0492854572825601</v>
      </c>
      <c r="P62">
        <v>6.9407215362409305E-2</v>
      </c>
      <c r="Q62">
        <v>6.7253267453783599E-2</v>
      </c>
    </row>
    <row r="63" spans="1:17" x14ac:dyDescent="0.2">
      <c r="A63" t="s">
        <v>196</v>
      </c>
      <c r="B63">
        <v>1.0965666378782499</v>
      </c>
      <c r="C63">
        <v>0.181162249403574</v>
      </c>
      <c r="D63">
        <v>1.04910678915315</v>
      </c>
      <c r="E63">
        <v>0.16287568498366101</v>
      </c>
      <c r="F63">
        <v>1.0589375850574501</v>
      </c>
      <c r="G63">
        <v>0.189586160374733</v>
      </c>
      <c r="H63">
        <v>0.416943627112002</v>
      </c>
      <c r="I63">
        <v>3.5603719293056</v>
      </c>
      <c r="J63">
        <v>7.5749015848784801E-3</v>
      </c>
      <c r="K63">
        <v>7.9184953481845604E-3</v>
      </c>
      <c r="L63">
        <v>1.0453595019626301</v>
      </c>
      <c r="M63">
        <v>1.0965666378782499</v>
      </c>
      <c r="N63">
        <v>1.04910678915315</v>
      </c>
      <c r="O63">
        <v>1.0452383391431499</v>
      </c>
      <c r="P63">
        <v>6.38319485203655E-2</v>
      </c>
      <c r="Q63">
        <v>6.7756746638958101E-2</v>
      </c>
    </row>
    <row r="64" spans="1:17" x14ac:dyDescent="0.2">
      <c r="A64" t="s">
        <v>115</v>
      </c>
      <c r="B64">
        <v>0.67741076527285704</v>
      </c>
      <c r="C64">
        <v>0.240587437930256</v>
      </c>
      <c r="D64">
        <v>0.72543912309235803</v>
      </c>
      <c r="E64">
        <v>0.15666558083924101</v>
      </c>
      <c r="F64">
        <v>0.92373512592143803</v>
      </c>
      <c r="G64">
        <v>0.208300490455956</v>
      </c>
      <c r="H64">
        <v>2.4833672704249601</v>
      </c>
      <c r="I64">
        <v>2.64378892309609</v>
      </c>
      <c r="J64">
        <v>6.2219723328762796E-3</v>
      </c>
      <c r="K64">
        <v>5.5961503813375304E-3</v>
      </c>
      <c r="L64">
        <v>0.89941743259898999</v>
      </c>
      <c r="M64">
        <v>0.67741076527285704</v>
      </c>
      <c r="N64">
        <v>0.72543912309235803</v>
      </c>
      <c r="O64">
        <v>0.93379408927551599</v>
      </c>
      <c r="P64">
        <v>-9.8823638241174197E-2</v>
      </c>
      <c r="Q64">
        <v>6.8576342041522603E-2</v>
      </c>
    </row>
    <row r="65" spans="1:17" x14ac:dyDescent="0.2">
      <c r="A65" t="s">
        <v>22</v>
      </c>
      <c r="B65">
        <v>0.88504052628449703</v>
      </c>
      <c r="C65">
        <v>0.18783244491937201</v>
      </c>
      <c r="D65">
        <v>0.83671764341252097</v>
      </c>
      <c r="E65">
        <v>0.19717333910791701</v>
      </c>
      <c r="F65">
        <v>1.08848347464093</v>
      </c>
      <c r="G65">
        <v>0.25096360136176699</v>
      </c>
      <c r="H65">
        <v>-3.8063609989980298</v>
      </c>
      <c r="I65">
        <v>8.3218027993661892</v>
      </c>
      <c r="J65">
        <v>3.5845221748591299E-3</v>
      </c>
      <c r="K65">
        <v>3.7518634514788199E-3</v>
      </c>
      <c r="L65">
        <v>1.0466844026780899</v>
      </c>
      <c r="M65">
        <v>0.88504052628449703</v>
      </c>
      <c r="N65">
        <v>0.83671764341252097</v>
      </c>
      <c r="O65">
        <v>1.0577529149198901</v>
      </c>
      <c r="P65">
        <v>8.1002661430191206E-2</v>
      </c>
      <c r="Q65">
        <v>6.9000946293815202E-2</v>
      </c>
    </row>
    <row r="66" spans="1:17" x14ac:dyDescent="0.2">
      <c r="A66" t="s">
        <v>154</v>
      </c>
      <c r="B66">
        <v>0.85079512168806704</v>
      </c>
      <c r="C66">
        <v>0.194958657878539</v>
      </c>
      <c r="D66">
        <v>0.80230897777921695</v>
      </c>
      <c r="E66">
        <v>0.20024354600761099</v>
      </c>
      <c r="F66">
        <v>1.0905079029545801</v>
      </c>
      <c r="G66">
        <v>0.25037031214669803</v>
      </c>
      <c r="H66">
        <v>2.33555865722531</v>
      </c>
      <c r="I66">
        <v>1.9502494109966499</v>
      </c>
      <c r="J66">
        <v>2.8131985997833999E-3</v>
      </c>
      <c r="K66">
        <v>2.90916128731787E-3</v>
      </c>
      <c r="L66">
        <v>1.0341115936648899</v>
      </c>
      <c r="M66">
        <v>0.85079512168806704</v>
      </c>
      <c r="N66">
        <v>0.80230897777921695</v>
      </c>
      <c r="O66">
        <v>1.06043325607929</v>
      </c>
      <c r="P66">
        <v>8.4653820157823495E-2</v>
      </c>
      <c r="Q66">
        <v>6.9236312792888596E-2</v>
      </c>
    </row>
    <row r="67" spans="1:17" x14ac:dyDescent="0.2">
      <c r="A67" t="s">
        <v>273</v>
      </c>
      <c r="B67">
        <v>0.81987514307618803</v>
      </c>
      <c r="C67">
        <v>9.2826988025014906E-2</v>
      </c>
      <c r="D67">
        <v>0.868834869540142</v>
      </c>
      <c r="E67">
        <v>8.3880114594442307E-2</v>
      </c>
      <c r="F67">
        <v>0.94802622310403695</v>
      </c>
      <c r="G67">
        <v>0.1194423974395</v>
      </c>
      <c r="H67">
        <v>-1.72233283380598</v>
      </c>
      <c r="I67">
        <v>3.5444951706877301</v>
      </c>
      <c r="J67">
        <v>3.1113520500917601E-3</v>
      </c>
      <c r="K67">
        <v>2.8569281476050101E-3</v>
      </c>
      <c r="L67">
        <v>0.91822722135245305</v>
      </c>
      <c r="M67">
        <v>0.81987514307618803</v>
      </c>
      <c r="N67">
        <v>0.868834869540142</v>
      </c>
      <c r="O67">
        <v>0.94364898534761998</v>
      </c>
      <c r="P67">
        <v>-8.3677783258085905E-2</v>
      </c>
      <c r="Q67">
        <v>6.9919056637662097E-2</v>
      </c>
    </row>
    <row r="68" spans="1:17" x14ac:dyDescent="0.2">
      <c r="A68" t="s">
        <v>192</v>
      </c>
      <c r="B68">
        <v>0.91601754119624901</v>
      </c>
      <c r="C68">
        <v>0.233595972708181</v>
      </c>
      <c r="D68">
        <v>0.96508329230644296</v>
      </c>
      <c r="E68">
        <v>0.21569089553712301</v>
      </c>
      <c r="F68">
        <v>0.99818099970858198</v>
      </c>
      <c r="G68">
        <v>0.35158321086444799</v>
      </c>
      <c r="H68">
        <v>-1.0701019606083599</v>
      </c>
      <c r="I68">
        <v>1.42655193367406</v>
      </c>
      <c r="J68">
        <v>3.5452957975423702E-3</v>
      </c>
      <c r="K68">
        <v>3.43301682908773E-3</v>
      </c>
      <c r="L68">
        <v>0.96833015498101205</v>
      </c>
      <c r="M68">
        <v>0.91601754119624901</v>
      </c>
      <c r="N68">
        <v>0.96508329230644296</v>
      </c>
      <c r="O68">
        <v>0.94915905031063896</v>
      </c>
      <c r="P68">
        <v>-7.5278235388109405E-2</v>
      </c>
      <c r="Q68">
        <v>7.0071907864622501E-2</v>
      </c>
    </row>
    <row r="69" spans="1:17" x14ac:dyDescent="0.2">
      <c r="A69" t="s">
        <v>184</v>
      </c>
      <c r="B69">
        <v>0.90936185133996505</v>
      </c>
      <c r="C69">
        <v>0.13291921747434901</v>
      </c>
      <c r="D69">
        <v>0.95908173140018105</v>
      </c>
      <c r="E69">
        <v>0.197209988046221</v>
      </c>
      <c r="F69">
        <v>0.96506489294222098</v>
      </c>
      <c r="G69">
        <v>0.14517123404219701</v>
      </c>
      <c r="H69">
        <v>11.0953702340279</v>
      </c>
      <c r="I69">
        <v>25.628572010103198</v>
      </c>
      <c r="J69">
        <v>4.4402191340452198E-3</v>
      </c>
      <c r="K69">
        <v>4.1759066638991397E-3</v>
      </c>
      <c r="L69">
        <v>0.94047310230266101</v>
      </c>
      <c r="M69">
        <v>0.90936185133996505</v>
      </c>
      <c r="N69">
        <v>0.95908173140018105</v>
      </c>
      <c r="O69">
        <v>0.94815887068599403</v>
      </c>
      <c r="P69">
        <v>-7.6799281810710093E-2</v>
      </c>
      <c r="Q69">
        <v>7.1014937774617704E-2</v>
      </c>
    </row>
    <row r="70" spans="1:17" x14ac:dyDescent="0.2">
      <c r="A70" t="s">
        <v>157</v>
      </c>
      <c r="B70">
        <v>1.00990289591511</v>
      </c>
      <c r="C70">
        <v>0.20977522585598399</v>
      </c>
      <c r="D70">
        <v>0.96002364668010298</v>
      </c>
      <c r="E70">
        <v>0.18044672705463599</v>
      </c>
      <c r="F70">
        <v>1.0913385471459001</v>
      </c>
      <c r="G70">
        <v>0.347752194590009</v>
      </c>
      <c r="H70">
        <v>-0.38557138267083901</v>
      </c>
      <c r="I70">
        <v>1.4232707878244699</v>
      </c>
      <c r="J70">
        <v>5.0446667377343204E-3</v>
      </c>
      <c r="K70">
        <v>5.33818872310918E-3</v>
      </c>
      <c r="L70">
        <v>1.0581846136989099</v>
      </c>
      <c r="M70">
        <v>1.00990289591511</v>
      </c>
      <c r="N70">
        <v>0.96002364668010298</v>
      </c>
      <c r="O70">
        <v>1.0519562715017501</v>
      </c>
      <c r="P70">
        <v>7.3074734859520193E-2</v>
      </c>
      <c r="Q70">
        <v>7.1244693541518897E-2</v>
      </c>
    </row>
    <row r="71" spans="1:17" x14ac:dyDescent="0.2">
      <c r="A71" t="s">
        <v>111</v>
      </c>
      <c r="B71">
        <v>1.02249156439932</v>
      </c>
      <c r="C71">
        <v>0.31905190817530099</v>
      </c>
      <c r="D71">
        <v>1.07286795118404</v>
      </c>
      <c r="E71">
        <v>0.22176126424193099</v>
      </c>
      <c r="F71">
        <v>0.97693219618275795</v>
      </c>
      <c r="G71">
        <v>0.33358485165163598</v>
      </c>
      <c r="H71">
        <v>18.3429991945656</v>
      </c>
      <c r="I71">
        <v>41.472509161099097</v>
      </c>
      <c r="J71">
        <v>6.2458160319316903E-3</v>
      </c>
      <c r="K71">
        <v>5.3859230950174704E-3</v>
      </c>
      <c r="L71">
        <v>0.86232496562210204</v>
      </c>
      <c r="M71">
        <v>1.02249156439932</v>
      </c>
      <c r="N71">
        <v>1.07286795118404</v>
      </c>
      <c r="O71">
        <v>0.95304511917880796</v>
      </c>
      <c r="P71">
        <v>-6.9383578889956304E-2</v>
      </c>
      <c r="Q71">
        <v>7.1961395621043506E-2</v>
      </c>
    </row>
    <row r="72" spans="1:17" x14ac:dyDescent="0.2">
      <c r="A72" t="s">
        <v>72</v>
      </c>
      <c r="B72">
        <v>0.87172379534594202</v>
      </c>
      <c r="C72">
        <v>0.164569551615</v>
      </c>
      <c r="D72">
        <v>0.82105972039789699</v>
      </c>
      <c r="E72">
        <v>3.6249659262264901E-2</v>
      </c>
      <c r="F72">
        <v>1.06389704962804</v>
      </c>
      <c r="G72">
        <v>0.206986250384288</v>
      </c>
      <c r="H72">
        <v>-2.3130321103350302</v>
      </c>
      <c r="I72">
        <v>4.2918808905044799</v>
      </c>
      <c r="J72">
        <v>2.04201359450861E-3</v>
      </c>
      <c r="K72">
        <v>2.2231782762934301E-3</v>
      </c>
      <c r="L72">
        <v>1.0887186462773799</v>
      </c>
      <c r="M72">
        <v>0.87172379534594202</v>
      </c>
      <c r="N72">
        <v>0.82105972039789699</v>
      </c>
      <c r="O72">
        <v>1.0617057123731399</v>
      </c>
      <c r="P72">
        <v>8.6383929855798902E-2</v>
      </c>
      <c r="Q72">
        <v>7.2376143420778097E-2</v>
      </c>
    </row>
    <row r="73" spans="1:17" x14ac:dyDescent="0.2">
      <c r="A73" t="s">
        <v>340</v>
      </c>
      <c r="B73">
        <v>1.1418355621940399</v>
      </c>
      <c r="C73">
        <v>0.26227778548141201</v>
      </c>
      <c r="D73">
        <v>1.09043801391729</v>
      </c>
      <c r="E73">
        <v>0.34707165471794199</v>
      </c>
      <c r="F73">
        <v>1.1108201216729101</v>
      </c>
      <c r="G73">
        <v>0.376372887584006</v>
      </c>
      <c r="H73">
        <v>6.76273191035063</v>
      </c>
      <c r="I73">
        <v>21.646923894435002</v>
      </c>
      <c r="J73">
        <v>4.4787177645278699E-3</v>
      </c>
      <c r="K73">
        <v>4.6457494409023001E-3</v>
      </c>
      <c r="L73">
        <v>1.0372945305232999</v>
      </c>
      <c r="M73">
        <v>1.1418355621940399</v>
      </c>
      <c r="N73">
        <v>1.09043801391729</v>
      </c>
      <c r="O73">
        <v>1.0471347730185101</v>
      </c>
      <c r="P73">
        <v>6.6447138402730394E-2</v>
      </c>
      <c r="Q73">
        <v>7.3433560749774598E-2</v>
      </c>
    </row>
    <row r="74" spans="1:17" x14ac:dyDescent="0.2">
      <c r="A74" t="s">
        <v>355</v>
      </c>
      <c r="B74">
        <v>0.94104635132078596</v>
      </c>
      <c r="C74">
        <v>0.13240090128670301</v>
      </c>
      <c r="D74">
        <v>0.88903090977977794</v>
      </c>
      <c r="E74">
        <v>0.25133349263309401</v>
      </c>
      <c r="F74">
        <v>1.1080947553729299</v>
      </c>
      <c r="G74">
        <v>0.26582194114124602</v>
      </c>
      <c r="H74">
        <v>-1.29536337204806</v>
      </c>
      <c r="I74">
        <v>3.6458109991342802</v>
      </c>
      <c r="J74">
        <v>2.7072204648491299E-3</v>
      </c>
      <c r="K74">
        <v>2.8618311912068199E-3</v>
      </c>
      <c r="L74">
        <v>1.0571105044325599</v>
      </c>
      <c r="M74">
        <v>0.94104635132078596</v>
      </c>
      <c r="N74">
        <v>0.88903090977977794</v>
      </c>
      <c r="O74">
        <v>1.0585080237017701</v>
      </c>
      <c r="P74">
        <v>8.2032205302885797E-2</v>
      </c>
      <c r="Q74">
        <v>7.4324351211443096E-2</v>
      </c>
    </row>
    <row r="75" spans="1:17" x14ac:dyDescent="0.2">
      <c r="A75" s="3" t="s">
        <v>277</v>
      </c>
      <c r="B75" s="3">
        <v>0.94267303163722604</v>
      </c>
      <c r="C75" s="3">
        <v>0.27073515981020602</v>
      </c>
      <c r="D75" s="3">
        <v>0.89005023735529099</v>
      </c>
      <c r="E75" s="3">
        <v>0.158166324317533</v>
      </c>
      <c r="F75" s="3">
        <v>1.0749463171354099</v>
      </c>
      <c r="G75" s="3">
        <v>0.31660402164330798</v>
      </c>
      <c r="H75" s="3">
        <v>3.6568940170119002</v>
      </c>
      <c r="I75" s="3">
        <v>12.9827100527959</v>
      </c>
      <c r="J75" s="3">
        <v>3.4794044814936199E-3</v>
      </c>
      <c r="K75" s="3">
        <v>3.7201339677421798E-3</v>
      </c>
      <c r="L75" s="3">
        <v>1.0691869794181601</v>
      </c>
      <c r="M75" s="3">
        <v>0.94267303163722604</v>
      </c>
      <c r="N75" s="3">
        <v>0.89005023735529099</v>
      </c>
      <c r="O75" s="3">
        <v>1.0591233978413299</v>
      </c>
      <c r="P75" s="3">
        <v>8.2870686669751906E-2</v>
      </c>
      <c r="Q75" s="3">
        <v>7.51999458485441E-2</v>
      </c>
    </row>
    <row r="76" spans="1:17" x14ac:dyDescent="0.2">
      <c r="A76" t="s">
        <v>376</v>
      </c>
      <c r="B76">
        <v>0.93182326073468302</v>
      </c>
      <c r="C76">
        <v>0.28921061075549398</v>
      </c>
      <c r="D76">
        <v>0.87866015102477202</v>
      </c>
      <c r="E76">
        <v>0.100704141179529</v>
      </c>
      <c r="F76">
        <v>1.06293940643797</v>
      </c>
      <c r="G76">
        <v>0.311979951078176</v>
      </c>
      <c r="H76">
        <v>3.1557899256122299</v>
      </c>
      <c r="I76">
        <v>4.4594370281640501</v>
      </c>
      <c r="J76">
        <v>4.3842199384841098E-3</v>
      </c>
      <c r="K76">
        <v>4.6425016425741001E-3</v>
      </c>
      <c r="L76">
        <v>1.0589116667763001</v>
      </c>
      <c r="M76">
        <v>0.93182326073468302</v>
      </c>
      <c r="N76">
        <v>0.87866015102477202</v>
      </c>
      <c r="O76">
        <v>1.0605047465142301</v>
      </c>
      <c r="P76">
        <v>8.4751077970985703E-2</v>
      </c>
      <c r="Q76">
        <v>7.5978895640318303E-2</v>
      </c>
    </row>
    <row r="77" spans="1:17" x14ac:dyDescent="0.2">
      <c r="A77" t="s">
        <v>337</v>
      </c>
      <c r="B77">
        <v>0.88421811704647801</v>
      </c>
      <c r="C77">
        <v>0.20934265303480801</v>
      </c>
      <c r="D77">
        <v>0.83096056644479999</v>
      </c>
      <c r="E77">
        <v>0.183997164987798</v>
      </c>
      <c r="F77">
        <v>1.10677105451774</v>
      </c>
      <c r="G77">
        <v>0.31589691871620301</v>
      </c>
      <c r="H77">
        <v>0.205225855045893</v>
      </c>
      <c r="I77">
        <v>1.5719815889842099</v>
      </c>
      <c r="J77">
        <v>3.37595119386905E-3</v>
      </c>
      <c r="K77">
        <v>3.0122872377151598E-3</v>
      </c>
      <c r="L77">
        <v>0.89227807652719304</v>
      </c>
      <c r="M77">
        <v>0.88421811704647801</v>
      </c>
      <c r="N77">
        <v>0.83096056644479999</v>
      </c>
      <c r="O77">
        <v>1.06409154989091</v>
      </c>
      <c r="P77">
        <v>8.96222794967272E-2</v>
      </c>
      <c r="Q77">
        <v>7.6115047060707305E-2</v>
      </c>
    </row>
    <row r="78" spans="1:17" x14ac:dyDescent="0.2">
      <c r="A78" t="s">
        <v>214</v>
      </c>
      <c r="B78">
        <v>0.93265152503923998</v>
      </c>
      <c r="C78">
        <v>0.211729041667612</v>
      </c>
      <c r="D78">
        <v>0.878854515914265</v>
      </c>
      <c r="E78">
        <v>0.11528482679185401</v>
      </c>
      <c r="F78">
        <v>1.0766021377028701</v>
      </c>
      <c r="G78">
        <v>0.29959127381171802</v>
      </c>
      <c r="H78">
        <v>0.83731588874618901</v>
      </c>
      <c r="I78">
        <v>2.63550612088352</v>
      </c>
      <c r="J78">
        <v>2.1431278218658101E-3</v>
      </c>
      <c r="K78">
        <v>2.2552259634300901E-3</v>
      </c>
      <c r="L78">
        <v>1.0523058589509</v>
      </c>
      <c r="M78">
        <v>0.93265152503923998</v>
      </c>
      <c r="N78">
        <v>0.878854515914265</v>
      </c>
      <c r="O78">
        <v>1.06121264458544</v>
      </c>
      <c r="P78">
        <v>8.5713770814976095E-2</v>
      </c>
      <c r="Q78">
        <v>7.6892761489418995E-2</v>
      </c>
    </row>
    <row r="79" spans="1:17" x14ac:dyDescent="0.2">
      <c r="A79" t="s">
        <v>114</v>
      </c>
      <c r="B79">
        <v>0.98205480775254095</v>
      </c>
      <c r="C79">
        <v>0.198770136089681</v>
      </c>
      <c r="D79">
        <v>0.92792063986490203</v>
      </c>
      <c r="E79">
        <v>0.107695457317469</v>
      </c>
      <c r="F79">
        <v>1.07763749620185</v>
      </c>
      <c r="G79">
        <v>0.30225525015952398</v>
      </c>
      <c r="H79">
        <v>-0.83915880393569797</v>
      </c>
      <c r="I79">
        <v>2.2899497393054</v>
      </c>
      <c r="J79">
        <v>5.4598984242548599E-3</v>
      </c>
      <c r="K79">
        <v>5.6751562806681604E-3</v>
      </c>
      <c r="L79">
        <v>1.0394252492788201</v>
      </c>
      <c r="M79">
        <v>0.98205480775254095</v>
      </c>
      <c r="N79">
        <v>0.92792063986490203</v>
      </c>
      <c r="O79">
        <v>1.05833922165533</v>
      </c>
      <c r="P79">
        <v>8.1802117963003199E-2</v>
      </c>
      <c r="Q79">
        <v>7.7378828949969003E-2</v>
      </c>
    </row>
    <row r="80" spans="1:17" x14ac:dyDescent="0.2">
      <c r="A80" t="s">
        <v>332</v>
      </c>
      <c r="B80">
        <v>0.92757202604182099</v>
      </c>
      <c r="C80">
        <v>0.25049699182225399</v>
      </c>
      <c r="D80">
        <v>0.87315092430181296</v>
      </c>
      <c r="E80">
        <v>0.11743519452040301</v>
      </c>
      <c r="F80">
        <v>1.06010858283404</v>
      </c>
      <c r="G80">
        <v>0.22353146198651899</v>
      </c>
      <c r="H80">
        <v>0.28114229973607702</v>
      </c>
      <c r="I80">
        <v>1.1644822445299701</v>
      </c>
      <c r="J80">
        <v>6.5870898099996003E-3</v>
      </c>
      <c r="K80">
        <v>6.3035574649055902E-3</v>
      </c>
      <c r="L80">
        <v>0.95695635655922195</v>
      </c>
      <c r="M80">
        <v>0.92757202604182099</v>
      </c>
      <c r="N80">
        <v>0.87315092430181296</v>
      </c>
      <c r="O80">
        <v>1.06232725663495</v>
      </c>
      <c r="P80">
        <v>8.7228265949342396E-2</v>
      </c>
      <c r="Q80">
        <v>7.7792489291656997E-2</v>
      </c>
    </row>
    <row r="81" spans="1:17" x14ac:dyDescent="0.2">
      <c r="A81" t="s">
        <v>219</v>
      </c>
      <c r="B81">
        <v>1.1054634407911299</v>
      </c>
      <c r="C81">
        <v>0.21082428494796501</v>
      </c>
      <c r="D81">
        <v>1.05086487582456</v>
      </c>
      <c r="E81">
        <v>0.15076628379432</v>
      </c>
      <c r="F81">
        <v>1.07462304007812</v>
      </c>
      <c r="G81">
        <v>0.29052649016133397</v>
      </c>
      <c r="H81">
        <v>-31.167975108593399</v>
      </c>
      <c r="I81">
        <v>82.455813118777002</v>
      </c>
      <c r="J81">
        <v>2.5795335830323101E-3</v>
      </c>
      <c r="K81">
        <v>2.7051908860590002E-3</v>
      </c>
      <c r="L81">
        <v>1.04871318747437</v>
      </c>
      <c r="M81">
        <v>1.1054634407911299</v>
      </c>
      <c r="N81">
        <v>1.05086487582456</v>
      </c>
      <c r="O81">
        <v>1.05195583773197</v>
      </c>
      <c r="P81">
        <v>7.3074139970124505E-2</v>
      </c>
      <c r="Q81">
        <v>7.8048330484089906E-2</v>
      </c>
    </row>
    <row r="82" spans="1:17" x14ac:dyDescent="0.2">
      <c r="A82" t="s">
        <v>238</v>
      </c>
      <c r="B82">
        <v>0.91098494630661497</v>
      </c>
      <c r="C82">
        <v>0.16047155538570501</v>
      </c>
      <c r="D82">
        <v>0.96580429084654795</v>
      </c>
      <c r="E82">
        <v>0.20591683848534501</v>
      </c>
      <c r="F82">
        <v>0.96976275733299899</v>
      </c>
      <c r="G82">
        <v>0.19154357947019501</v>
      </c>
      <c r="H82">
        <v>1.4041584260032001</v>
      </c>
      <c r="I82">
        <v>2.0245944492663499</v>
      </c>
      <c r="J82">
        <v>3.20231987120621E-3</v>
      </c>
      <c r="K82">
        <v>2.8315635424480201E-3</v>
      </c>
      <c r="L82">
        <v>0.88422258123185604</v>
      </c>
      <c r="M82">
        <v>0.91098494630661497</v>
      </c>
      <c r="N82">
        <v>0.96580429084654795</v>
      </c>
      <c r="O82">
        <v>0.94323969663472595</v>
      </c>
      <c r="P82">
        <v>-8.4303658871505996E-2</v>
      </c>
      <c r="Q82">
        <v>7.8366619012956606E-2</v>
      </c>
    </row>
    <row r="83" spans="1:17" x14ac:dyDescent="0.2">
      <c r="A83" t="s">
        <v>80</v>
      </c>
      <c r="B83">
        <v>0.81724538120879098</v>
      </c>
      <c r="C83">
        <v>0.15875646747762501</v>
      </c>
      <c r="D83">
        <v>0.87261361904554402</v>
      </c>
      <c r="E83">
        <v>7.4229614147490602E-2</v>
      </c>
      <c r="F83">
        <v>0.93795626084078298</v>
      </c>
      <c r="G83">
        <v>0.16753246219600801</v>
      </c>
      <c r="H83">
        <v>2.6539496469189001</v>
      </c>
      <c r="I83">
        <v>9.5828099592495608</v>
      </c>
      <c r="J83">
        <v>2.7375789799939801E-3</v>
      </c>
      <c r="K83">
        <v>2.5465019660803E-3</v>
      </c>
      <c r="L83">
        <v>0.93020219131208204</v>
      </c>
      <c r="M83">
        <v>0.81724538120879098</v>
      </c>
      <c r="N83">
        <v>0.87261361904554402</v>
      </c>
      <c r="O83">
        <v>0.93654896436602098</v>
      </c>
      <c r="P83">
        <v>-9.4573671907134504E-2</v>
      </c>
      <c r="Q83">
        <v>7.9157935153727405E-2</v>
      </c>
    </row>
    <row r="84" spans="1:17" x14ac:dyDescent="0.2">
      <c r="A84" t="s">
        <v>348</v>
      </c>
      <c r="B84">
        <v>0.83508928864098897</v>
      </c>
      <c r="C84">
        <v>0.20993139178447401</v>
      </c>
      <c r="D84">
        <v>0.77821660779752899</v>
      </c>
      <c r="E84">
        <v>0.112458535221188</v>
      </c>
      <c r="F84">
        <v>1.07149264362904</v>
      </c>
      <c r="G84">
        <v>0.20403099929544499</v>
      </c>
      <c r="H84">
        <v>-1.2822911071447001</v>
      </c>
      <c r="I84">
        <v>7.8768603601903804</v>
      </c>
      <c r="J84">
        <v>3.9342973575510797E-3</v>
      </c>
      <c r="K84">
        <v>4.1338137982864101E-3</v>
      </c>
      <c r="L84">
        <v>1.05071208975915</v>
      </c>
      <c r="M84">
        <v>0.83508928864098897</v>
      </c>
      <c r="N84">
        <v>0.77821660779752899</v>
      </c>
      <c r="O84">
        <v>1.0730807853155599</v>
      </c>
      <c r="P84">
        <v>0.101758691366512</v>
      </c>
      <c r="Q84">
        <v>8.1326826705093405E-2</v>
      </c>
    </row>
    <row r="85" spans="1:17" x14ac:dyDescent="0.2">
      <c r="A85" t="s">
        <v>221</v>
      </c>
      <c r="B85">
        <v>0.93626750410819204</v>
      </c>
      <c r="C85">
        <v>0.21903015510320001</v>
      </c>
      <c r="D85">
        <v>0.87926432416984301</v>
      </c>
      <c r="E85">
        <v>0.25947821097938101</v>
      </c>
      <c r="F85">
        <v>1.12203225324886</v>
      </c>
      <c r="G85">
        <v>0.37024779699674998</v>
      </c>
      <c r="H85">
        <v>1.3533913567026099</v>
      </c>
      <c r="I85">
        <v>3.09765501275582</v>
      </c>
      <c r="J85">
        <v>3.3875972050665601E-3</v>
      </c>
      <c r="K85">
        <v>3.53820301851914E-3</v>
      </c>
      <c r="L85">
        <v>1.0444580049916501</v>
      </c>
      <c r="M85">
        <v>0.93626750410819204</v>
      </c>
      <c r="N85">
        <v>0.87926432416984301</v>
      </c>
      <c r="O85">
        <v>1.06483053886232</v>
      </c>
      <c r="P85">
        <v>9.0623852802561494E-2</v>
      </c>
      <c r="Q85">
        <v>8.1514961704628006E-2</v>
      </c>
    </row>
    <row r="86" spans="1:17" x14ac:dyDescent="0.2">
      <c r="A86" t="s">
        <v>81</v>
      </c>
      <c r="B86">
        <v>0.956275809100533</v>
      </c>
      <c r="C86">
        <v>0.248746835313085</v>
      </c>
      <c r="D86">
        <v>1.0134793819197001</v>
      </c>
      <c r="E86">
        <v>7.0603120271339803E-2</v>
      </c>
      <c r="F86">
        <v>0.95764285436376095</v>
      </c>
      <c r="G86">
        <v>0.29896216266301401</v>
      </c>
      <c r="H86">
        <v>-2.0046096771721</v>
      </c>
      <c r="I86">
        <v>2.9536200899291001</v>
      </c>
      <c r="J86">
        <v>2.7021700398968201E-3</v>
      </c>
      <c r="K86">
        <v>2.5362820242826301E-3</v>
      </c>
      <c r="L86">
        <v>0.93860933502892396</v>
      </c>
      <c r="M86">
        <v>0.956275809100533</v>
      </c>
      <c r="N86">
        <v>1.0134793819197001</v>
      </c>
      <c r="O86">
        <v>0.943557240690168</v>
      </c>
      <c r="P86">
        <v>-8.3818053633005901E-2</v>
      </c>
      <c r="Q86">
        <v>8.1803859605200493E-2</v>
      </c>
    </row>
    <row r="87" spans="1:17" x14ac:dyDescent="0.2">
      <c r="A87" t="s">
        <v>186</v>
      </c>
      <c r="B87">
        <v>0.73184045444703105</v>
      </c>
      <c r="C87">
        <v>0.267455308365181</v>
      </c>
      <c r="D87">
        <v>0.67170950071258295</v>
      </c>
      <c r="E87">
        <v>0.15964735055908399</v>
      </c>
      <c r="F87">
        <v>1.11400361638079</v>
      </c>
      <c r="G87">
        <v>0.36785294109344502</v>
      </c>
      <c r="H87">
        <v>6.0436541700366098</v>
      </c>
      <c r="I87">
        <v>10.9962164239939</v>
      </c>
      <c r="J87">
        <v>2.8162045201333098E-3</v>
      </c>
      <c r="K87">
        <v>3.06702716071698E-3</v>
      </c>
      <c r="L87">
        <v>1.0890640714445601</v>
      </c>
      <c r="M87">
        <v>0.73184045444703105</v>
      </c>
      <c r="N87">
        <v>0.67170950071258295</v>
      </c>
      <c r="O87">
        <v>1.0895192842600201</v>
      </c>
      <c r="P87">
        <v>0.12369173207574501</v>
      </c>
      <c r="Q87">
        <v>8.6024140271518598E-2</v>
      </c>
    </row>
    <row r="88" spans="1:17" x14ac:dyDescent="0.2">
      <c r="A88" t="s">
        <v>108</v>
      </c>
      <c r="B88">
        <v>0.87014784351979901</v>
      </c>
      <c r="C88">
        <v>0.13296143801770799</v>
      </c>
      <c r="D88">
        <v>0.93241564412982003</v>
      </c>
      <c r="E88">
        <v>0.16942906084574999</v>
      </c>
      <c r="F88">
        <v>0.957010886512485</v>
      </c>
      <c r="G88">
        <v>0.192800043953614</v>
      </c>
      <c r="H88">
        <v>2.2319806420286601</v>
      </c>
      <c r="I88">
        <v>4.8609705095235096</v>
      </c>
      <c r="J88">
        <v>3.5551306715757599E-3</v>
      </c>
      <c r="K88">
        <v>3.2904969214167302E-3</v>
      </c>
      <c r="L88">
        <v>0.92556286263263099</v>
      </c>
      <c r="M88">
        <v>0.87014784351979901</v>
      </c>
      <c r="N88">
        <v>0.93241564412982003</v>
      </c>
      <c r="O88">
        <v>0.93321883754092105</v>
      </c>
      <c r="P88">
        <v>-9.9712665670074405E-2</v>
      </c>
      <c r="Q88">
        <v>8.9104741606585394E-2</v>
      </c>
    </row>
    <row r="89" spans="1:17" x14ac:dyDescent="0.2">
      <c r="A89" s="2" t="s">
        <v>99</v>
      </c>
      <c r="B89" s="2">
        <v>0.78811172354209003</v>
      </c>
      <c r="C89" s="2">
        <v>0.208241727163786</v>
      </c>
      <c r="D89" s="2">
        <v>0.85537958680144399</v>
      </c>
      <c r="E89" s="2">
        <v>8.5978029240280196E-2</v>
      </c>
      <c r="F89" s="2">
        <v>0.91453576440038098</v>
      </c>
      <c r="G89" s="2">
        <v>0.18380771030241499</v>
      </c>
      <c r="H89" s="2">
        <v>0.77626708209917905</v>
      </c>
      <c r="I89" s="2">
        <v>0.73384879570968697</v>
      </c>
      <c r="J89" s="2">
        <v>2.4271915764555499E-3</v>
      </c>
      <c r="K89" s="2">
        <v>2.2383818635058599E-3</v>
      </c>
      <c r="L89" s="2">
        <v>0.922210626148672</v>
      </c>
      <c r="M89" s="2">
        <v>0.78811172354209003</v>
      </c>
      <c r="N89" s="2">
        <v>0.85537958680144399</v>
      </c>
      <c r="O89" s="2">
        <v>0.92135905006701002</v>
      </c>
      <c r="P89" s="2">
        <v>-0.118164616305016</v>
      </c>
      <c r="Q89" s="2">
        <v>9.6313119450147894E-2</v>
      </c>
    </row>
    <row r="90" spans="1:17" x14ac:dyDescent="0.2">
      <c r="A90" t="s">
        <v>248</v>
      </c>
      <c r="B90">
        <v>0.94045921673631105</v>
      </c>
      <c r="C90">
        <v>0.13108057625882899</v>
      </c>
      <c r="D90">
        <v>1.0079144361912999</v>
      </c>
      <c r="E90">
        <v>0.13126875373619901</v>
      </c>
      <c r="F90">
        <v>0.95209482890670605</v>
      </c>
      <c r="G90">
        <v>0.21578778585404701</v>
      </c>
      <c r="H90">
        <v>-1.3040824755757201</v>
      </c>
      <c r="I90">
        <v>1.7823240714683799</v>
      </c>
      <c r="J90">
        <v>3.8505431136018299E-3</v>
      </c>
      <c r="K90">
        <v>3.5805204240467702E-3</v>
      </c>
      <c r="L90">
        <v>0.92987412902838995</v>
      </c>
      <c r="M90">
        <v>0.94045921673631105</v>
      </c>
      <c r="N90">
        <v>1.0079144361912999</v>
      </c>
      <c r="O90">
        <v>0.93307445847298798</v>
      </c>
      <c r="P90">
        <v>-9.9935883495669606E-2</v>
      </c>
      <c r="Q90">
        <v>9.6583222915691505E-2</v>
      </c>
    </row>
    <row r="91" spans="1:17" x14ac:dyDescent="0.2">
      <c r="A91" t="s">
        <v>201</v>
      </c>
      <c r="B91">
        <v>0.97134775037402099</v>
      </c>
      <c r="C91">
        <v>0.16877595743497101</v>
      </c>
      <c r="D91">
        <v>0.90192849173941403</v>
      </c>
      <c r="E91">
        <v>6.1372955577245099E-2</v>
      </c>
      <c r="F91">
        <v>1.07601849790527</v>
      </c>
      <c r="G91">
        <v>0.172708358074353</v>
      </c>
      <c r="H91">
        <v>0.52979743766202902</v>
      </c>
      <c r="I91">
        <v>1.4182088075289601</v>
      </c>
      <c r="J91">
        <v>2.3464037190941102E-3</v>
      </c>
      <c r="K91">
        <v>2.5960881401641701E-3</v>
      </c>
      <c r="L91">
        <v>1.10641153482592</v>
      </c>
      <c r="M91">
        <v>0.97134775037402099</v>
      </c>
      <c r="N91">
        <v>0.90192849173941403</v>
      </c>
      <c r="O91">
        <v>1.07696758586784</v>
      </c>
      <c r="P91">
        <v>0.106974828887275</v>
      </c>
      <c r="Q91">
        <v>9.9414694738968107E-2</v>
      </c>
    </row>
    <row r="92" spans="1:17" x14ac:dyDescent="0.2">
      <c r="A92" t="s">
        <v>338</v>
      </c>
      <c r="B92">
        <v>1.0061389652988999</v>
      </c>
      <c r="C92">
        <v>0.30969786993023402</v>
      </c>
      <c r="D92">
        <v>0.93492875832626798</v>
      </c>
      <c r="E92">
        <v>0.130092707263297</v>
      </c>
      <c r="F92">
        <v>1.0825235488784799</v>
      </c>
      <c r="G92">
        <v>0.32129776830835499</v>
      </c>
      <c r="H92">
        <v>1.7240360444124601</v>
      </c>
      <c r="I92">
        <v>3.30519450244477</v>
      </c>
      <c r="J92">
        <v>1.0070331824126101E-2</v>
      </c>
      <c r="K92">
        <v>1.11547854519926E-2</v>
      </c>
      <c r="L92">
        <v>1.1076879736245</v>
      </c>
      <c r="M92">
        <v>1.0061389652988999</v>
      </c>
      <c r="N92">
        <v>0.93492875832626798</v>
      </c>
      <c r="O92">
        <v>1.0761664526183901</v>
      </c>
      <c r="P92">
        <v>0.105901239413751</v>
      </c>
      <c r="Q92">
        <v>0.10199662885143899</v>
      </c>
    </row>
    <row r="93" spans="1:17" x14ac:dyDescent="0.2">
      <c r="A93" t="s">
        <v>70</v>
      </c>
      <c r="B93">
        <v>0.84516949030076105</v>
      </c>
      <c r="C93">
        <v>0.121850835042793</v>
      </c>
      <c r="D93">
        <v>0.77289245360484704</v>
      </c>
      <c r="E93">
        <v>6.2908375644614503E-2</v>
      </c>
      <c r="F93">
        <v>1.09786873319348</v>
      </c>
      <c r="G93">
        <v>0.17121319874593199</v>
      </c>
      <c r="H93">
        <v>1.39505217144352</v>
      </c>
      <c r="I93">
        <v>2.5205627175137302</v>
      </c>
      <c r="J93">
        <v>2.1197595855300599E-3</v>
      </c>
      <c r="K93">
        <v>2.3239222987849698E-3</v>
      </c>
      <c r="L93">
        <v>1.0963140889412999</v>
      </c>
      <c r="M93">
        <v>0.84516949030076105</v>
      </c>
      <c r="N93">
        <v>0.77289245360484704</v>
      </c>
      <c r="O93">
        <v>1.09351499857296</v>
      </c>
      <c r="P93">
        <v>0.128973008422991</v>
      </c>
      <c r="Q93">
        <v>0.10353463192849199</v>
      </c>
    </row>
    <row r="94" spans="1:17" x14ac:dyDescent="0.2">
      <c r="A94" t="s">
        <v>218</v>
      </c>
      <c r="B94">
        <v>0.86188808561433095</v>
      </c>
      <c r="C94">
        <v>9.3196182713488201E-2</v>
      </c>
      <c r="D94">
        <v>0.934615091138427</v>
      </c>
      <c r="E94">
        <v>0.20262823085323101</v>
      </c>
      <c r="F94">
        <v>0.95508066311536499</v>
      </c>
      <c r="G94">
        <v>0.210429445503655</v>
      </c>
      <c r="H94">
        <v>0.90178785818768503</v>
      </c>
      <c r="I94">
        <v>2.8174157044558701</v>
      </c>
      <c r="J94">
        <v>2.62359570062506E-3</v>
      </c>
      <c r="K94">
        <v>2.4630270200774202E-3</v>
      </c>
      <c r="L94">
        <v>0.93879823765933601</v>
      </c>
      <c r="M94">
        <v>0.86188808561433095</v>
      </c>
      <c r="N94">
        <v>0.934615091138427</v>
      </c>
      <c r="O94">
        <v>0.92218507253557203</v>
      </c>
      <c r="P94">
        <v>-0.116871781938652</v>
      </c>
      <c r="Q94">
        <v>0.10418333286662899</v>
      </c>
    </row>
    <row r="95" spans="1:17" x14ac:dyDescent="0.2">
      <c r="A95" t="s">
        <v>187</v>
      </c>
      <c r="B95">
        <v>0.84750994369779198</v>
      </c>
      <c r="C95">
        <v>0.198345731774831</v>
      </c>
      <c r="D95">
        <v>0.92191307680631696</v>
      </c>
      <c r="E95">
        <v>0.21438663276546999</v>
      </c>
      <c r="F95">
        <v>0.97942442247436501</v>
      </c>
      <c r="G95">
        <v>0.37548989848705999</v>
      </c>
      <c r="H95">
        <v>-1.2212163668692699</v>
      </c>
      <c r="I95">
        <v>1.5536237753050699</v>
      </c>
      <c r="J95">
        <v>3.84130495909905E-3</v>
      </c>
      <c r="K95">
        <v>3.4920189738504599E-3</v>
      </c>
      <c r="L95">
        <v>0.90907100868905699</v>
      </c>
      <c r="M95">
        <v>0.84750994369779198</v>
      </c>
      <c r="N95">
        <v>0.92191307680631696</v>
      </c>
      <c r="O95">
        <v>0.91929485004565503</v>
      </c>
      <c r="P95">
        <v>-0.121400436338822</v>
      </c>
      <c r="Q95">
        <v>0.106599734777951</v>
      </c>
    </row>
    <row r="96" spans="1:17" x14ac:dyDescent="0.2">
      <c r="A96" t="s">
        <v>256</v>
      </c>
      <c r="B96">
        <v>0.94372564743504095</v>
      </c>
      <c r="C96">
        <v>0.22649814508332899</v>
      </c>
      <c r="D96">
        <v>0.86848449315368503</v>
      </c>
      <c r="E96">
        <v>8.8954231955654897E-2</v>
      </c>
      <c r="F96">
        <v>1.1208161192735899</v>
      </c>
      <c r="G96">
        <v>0.42035553445234197</v>
      </c>
      <c r="H96">
        <v>-0.58939719261721502</v>
      </c>
      <c r="I96">
        <v>1.0064607786723301</v>
      </c>
      <c r="J96">
        <v>2.19402804256171E-3</v>
      </c>
      <c r="K96">
        <v>2.40879617350868E-3</v>
      </c>
      <c r="L96">
        <v>1.0978875961385599</v>
      </c>
      <c r="M96">
        <v>0.94372564743504095</v>
      </c>
      <c r="N96">
        <v>0.86848449315368503</v>
      </c>
      <c r="O96">
        <v>1.0866350002498399</v>
      </c>
      <c r="P96">
        <v>0.11986742172767401</v>
      </c>
      <c r="Q96">
        <v>0.10780787429105899</v>
      </c>
    </row>
    <row r="97" spans="1:17" x14ac:dyDescent="0.2">
      <c r="A97" t="s">
        <v>93</v>
      </c>
      <c r="B97">
        <v>1.0997613682467999</v>
      </c>
      <c r="C97">
        <v>0.49725002448580202</v>
      </c>
      <c r="D97">
        <v>1.0237198307983499</v>
      </c>
      <c r="E97">
        <v>0.13133627503832301</v>
      </c>
      <c r="F97">
        <v>1.0501923263656301</v>
      </c>
      <c r="G97">
        <v>0.37838032690633</v>
      </c>
      <c r="H97">
        <v>0.90851803990313496</v>
      </c>
      <c r="I97">
        <v>0.888988410733209</v>
      </c>
      <c r="J97">
        <v>3.3545529624766398E-3</v>
      </c>
      <c r="K97">
        <v>3.69284294895485E-3</v>
      </c>
      <c r="L97">
        <v>1.1008450277167301</v>
      </c>
      <c r="M97">
        <v>1.0997613682467999</v>
      </c>
      <c r="N97">
        <v>1.0237198307983499</v>
      </c>
      <c r="O97">
        <v>1.0742796370264101</v>
      </c>
      <c r="P97">
        <v>0.103369578462784</v>
      </c>
      <c r="Q97">
        <v>0.10896175269071499</v>
      </c>
    </row>
    <row r="98" spans="1:17" x14ac:dyDescent="0.2">
      <c r="A98" t="s">
        <v>17</v>
      </c>
      <c r="B98">
        <v>1.1219105717257301</v>
      </c>
      <c r="C98">
        <v>0.16076644316195801</v>
      </c>
      <c r="D98">
        <v>1.04528010236227</v>
      </c>
      <c r="E98">
        <v>0.15196232562174</v>
      </c>
      <c r="F98">
        <v>1.1037229892948499</v>
      </c>
      <c r="G98">
        <v>0.27792124310662703</v>
      </c>
      <c r="H98">
        <v>1.11188344825554</v>
      </c>
      <c r="I98">
        <v>6.1899177181488598</v>
      </c>
      <c r="J98">
        <v>7.7950315335997503E-3</v>
      </c>
      <c r="K98">
        <v>8.9325310706419494E-3</v>
      </c>
      <c r="L98">
        <v>1.1459262264865899</v>
      </c>
      <c r="M98">
        <v>1.1219105717257301</v>
      </c>
      <c r="N98">
        <v>1.04528010236227</v>
      </c>
      <c r="O98">
        <v>1.07331094238786</v>
      </c>
      <c r="P98">
        <v>0.102068091057002</v>
      </c>
      <c r="Q98">
        <v>0.109810790805904</v>
      </c>
    </row>
    <row r="99" spans="1:17" x14ac:dyDescent="0.2">
      <c r="A99" t="s">
        <v>169</v>
      </c>
      <c r="B99">
        <v>0.75080727534060199</v>
      </c>
      <c r="C99">
        <v>0.12585168392103599</v>
      </c>
      <c r="D99">
        <v>0.82777842188352202</v>
      </c>
      <c r="E99">
        <v>0.20091021235303899</v>
      </c>
      <c r="F99">
        <v>0.9304672677211</v>
      </c>
      <c r="G99">
        <v>0.15002481411313601</v>
      </c>
      <c r="H99">
        <v>2.9293571134299099</v>
      </c>
      <c r="I99">
        <v>3.97853382670454</v>
      </c>
      <c r="J99">
        <v>3.20177640181759E-3</v>
      </c>
      <c r="K99">
        <v>2.8850050735188598E-3</v>
      </c>
      <c r="L99">
        <v>0.90106388187541397</v>
      </c>
      <c r="M99">
        <v>0.75080727534060199</v>
      </c>
      <c r="N99">
        <v>0.82777842188352202</v>
      </c>
      <c r="O99">
        <v>0.90701479465026302</v>
      </c>
      <c r="P99">
        <v>-0.14080201161483299</v>
      </c>
      <c r="Q99">
        <v>0.110301930618424</v>
      </c>
    </row>
    <row r="100" spans="1:17" x14ac:dyDescent="0.2">
      <c r="A100" t="s">
        <v>374</v>
      </c>
      <c r="B100">
        <v>1.04488990387546</v>
      </c>
      <c r="C100">
        <v>0.23446304787080999</v>
      </c>
      <c r="D100">
        <v>0.96707773426035504</v>
      </c>
      <c r="E100">
        <v>0.20064626183152801</v>
      </c>
      <c r="F100">
        <v>1.0978544840468001</v>
      </c>
      <c r="G100">
        <v>0.26032758907758302</v>
      </c>
      <c r="H100">
        <v>2.3747567553719602</v>
      </c>
      <c r="I100">
        <v>3.1913366206526601</v>
      </c>
      <c r="J100">
        <v>5.1626354409312998E-3</v>
      </c>
      <c r="K100">
        <v>5.18378348633279E-3</v>
      </c>
      <c r="L100">
        <v>1.0040963662151701</v>
      </c>
      <c r="M100">
        <v>1.04488990387546</v>
      </c>
      <c r="N100">
        <v>0.96707773426035504</v>
      </c>
      <c r="O100">
        <v>1.0804611323976101</v>
      </c>
      <c r="P100">
        <v>0.11164717482974</v>
      </c>
      <c r="Q100">
        <v>0.111514397842271</v>
      </c>
    </row>
    <row r="101" spans="1:17" x14ac:dyDescent="0.2">
      <c r="A101" t="s">
        <v>346</v>
      </c>
      <c r="B101">
        <v>0.95566079876727605</v>
      </c>
      <c r="C101">
        <v>0.24978216245274101</v>
      </c>
      <c r="D101">
        <v>0.87735493348529003</v>
      </c>
      <c r="E101">
        <v>0.205364955426033</v>
      </c>
      <c r="F101">
        <v>1.1523282579137599</v>
      </c>
      <c r="G101">
        <v>0.38742357130116201</v>
      </c>
      <c r="H101">
        <v>0.64036453279915895</v>
      </c>
      <c r="I101">
        <v>1.8442317761948499</v>
      </c>
      <c r="J101">
        <v>3.3745293157876098E-3</v>
      </c>
      <c r="K101">
        <v>3.3650870663974198E-3</v>
      </c>
      <c r="L101">
        <v>0.99720190624925997</v>
      </c>
      <c r="M101">
        <v>0.95566079876727605</v>
      </c>
      <c r="N101">
        <v>0.87735493348529003</v>
      </c>
      <c r="O101">
        <v>1.0892522083062901</v>
      </c>
      <c r="P101">
        <v>0.123338038118183</v>
      </c>
      <c r="Q101">
        <v>0.11222613790557701</v>
      </c>
    </row>
    <row r="102" spans="1:17" x14ac:dyDescent="0.2">
      <c r="A102" t="s">
        <v>235</v>
      </c>
      <c r="B102">
        <v>0.74177458567760202</v>
      </c>
      <c r="C102">
        <v>0.173831056673939</v>
      </c>
      <c r="D102">
        <v>0.82190515890865801</v>
      </c>
      <c r="E102">
        <v>0.18600562405780699</v>
      </c>
      <c r="F102">
        <v>0.94950159914399801</v>
      </c>
      <c r="G102">
        <v>0.290897898024913</v>
      </c>
      <c r="H102">
        <v>0.79506284275337702</v>
      </c>
      <c r="I102">
        <v>1.78962789254777</v>
      </c>
      <c r="J102">
        <v>5.8073800855864798E-3</v>
      </c>
      <c r="K102">
        <v>5.2428165734893497E-3</v>
      </c>
      <c r="L102">
        <v>0.90278516236635897</v>
      </c>
      <c r="M102">
        <v>0.74177458567760202</v>
      </c>
      <c r="N102">
        <v>0.82190515890865801</v>
      </c>
      <c r="O102">
        <v>0.90250630214141003</v>
      </c>
      <c r="P102">
        <v>-0.147991088608976</v>
      </c>
      <c r="Q102">
        <v>0.114856741814671</v>
      </c>
    </row>
    <row r="103" spans="1:17" x14ac:dyDescent="0.2">
      <c r="A103" t="s">
        <v>173</v>
      </c>
      <c r="B103">
        <v>1.0608456651723901</v>
      </c>
      <c r="C103">
        <v>0.213060862672171</v>
      </c>
      <c r="D103">
        <v>0.97955643783491897</v>
      </c>
      <c r="E103">
        <v>0.115597967698571</v>
      </c>
      <c r="F103">
        <v>1.0867993220248999</v>
      </c>
      <c r="G103">
        <v>0.215764057046926</v>
      </c>
      <c r="H103">
        <v>1.57469390989984</v>
      </c>
      <c r="I103">
        <v>3.71402436693741</v>
      </c>
      <c r="J103">
        <v>4.7578592461997296E-3</v>
      </c>
      <c r="K103">
        <v>5.2666056973268999E-3</v>
      </c>
      <c r="L103">
        <v>1.1069275959631399</v>
      </c>
      <c r="M103">
        <v>1.0608456651723901</v>
      </c>
      <c r="N103">
        <v>0.97955643783491897</v>
      </c>
      <c r="O103">
        <v>1.0829857517114001</v>
      </c>
      <c r="P103">
        <v>0.115014262271708</v>
      </c>
      <c r="Q103">
        <v>0.11652712420281899</v>
      </c>
    </row>
    <row r="104" spans="1:17" x14ac:dyDescent="0.2">
      <c r="A104" t="s">
        <v>352</v>
      </c>
      <c r="B104">
        <v>1.0651398633514999</v>
      </c>
      <c r="C104">
        <v>0.17684106167937899</v>
      </c>
      <c r="D104">
        <v>0.98179234810259297</v>
      </c>
      <c r="E104">
        <v>7.8335328010546101E-2</v>
      </c>
      <c r="F104">
        <v>1.08682108649871</v>
      </c>
      <c r="G104">
        <v>0.16835793133392599</v>
      </c>
      <c r="H104">
        <v>4.1796819667129999</v>
      </c>
      <c r="I104">
        <v>9.9561648910241001</v>
      </c>
      <c r="J104">
        <v>3.8972190353010702E-3</v>
      </c>
      <c r="K104">
        <v>4.2415407375743699E-3</v>
      </c>
      <c r="L104">
        <v>1.08835061595317</v>
      </c>
      <c r="M104">
        <v>1.0651398633514999</v>
      </c>
      <c r="N104">
        <v>0.98179234810259297</v>
      </c>
      <c r="O104">
        <v>1.08489322147395</v>
      </c>
      <c r="P104">
        <v>0.117553055175991</v>
      </c>
      <c r="Q104">
        <v>0.119494470417649</v>
      </c>
    </row>
    <row r="105" spans="1:17" x14ac:dyDescent="0.2">
      <c r="A105" t="s">
        <v>182</v>
      </c>
      <c r="B105">
        <v>0.64697803811042998</v>
      </c>
      <c r="C105">
        <v>0.20892924621711101</v>
      </c>
      <c r="D105">
        <v>0.73037300684883499</v>
      </c>
      <c r="E105">
        <v>0.161382081167737</v>
      </c>
      <c r="F105">
        <v>0.93994992336948002</v>
      </c>
      <c r="G105">
        <v>0.41205796704933301</v>
      </c>
      <c r="H105">
        <v>-0.19559614006395701</v>
      </c>
      <c r="I105">
        <v>1.5266763659964</v>
      </c>
      <c r="J105">
        <v>3.6911959281308499E-3</v>
      </c>
      <c r="K105">
        <v>2.7241930417381001E-3</v>
      </c>
      <c r="L105">
        <v>0.73802450338028502</v>
      </c>
      <c r="M105">
        <v>0.64697803811042998</v>
      </c>
      <c r="N105">
        <v>0.73037300684883499</v>
      </c>
      <c r="O105">
        <v>0.88581865984038699</v>
      </c>
      <c r="P105">
        <v>-0.17491670685847899</v>
      </c>
      <c r="Q105">
        <v>0.11956288209692199</v>
      </c>
    </row>
    <row r="106" spans="1:17" x14ac:dyDescent="0.2">
      <c r="A106" t="s">
        <v>54</v>
      </c>
      <c r="B106">
        <v>0.97607307381302699</v>
      </c>
      <c r="C106">
        <v>9.0392924131108096E-2</v>
      </c>
      <c r="D106">
        <v>0.89068264311304302</v>
      </c>
      <c r="E106">
        <v>0.12613872920826499</v>
      </c>
      <c r="F106">
        <v>1.11733553480947</v>
      </c>
      <c r="G106">
        <v>0.207985938094471</v>
      </c>
      <c r="H106">
        <v>-0.25052441905062101</v>
      </c>
      <c r="I106">
        <v>1.0386240742404</v>
      </c>
      <c r="J106">
        <v>2.3392434836903E-3</v>
      </c>
      <c r="K106">
        <v>2.6151150226470599E-3</v>
      </c>
      <c r="L106">
        <v>1.1179319471787299</v>
      </c>
      <c r="M106">
        <v>0.97607307381302699</v>
      </c>
      <c r="N106">
        <v>0.89068264311304302</v>
      </c>
      <c r="O106">
        <v>1.09587076986426</v>
      </c>
      <c r="P106">
        <v>0.13207767907540699</v>
      </c>
      <c r="Q106">
        <v>0.122439654809645</v>
      </c>
    </row>
    <row r="107" spans="1:17" x14ac:dyDescent="0.2">
      <c r="A107" t="s">
        <v>19</v>
      </c>
      <c r="B107">
        <v>0.90782915414402099</v>
      </c>
      <c r="C107">
        <v>0.10359878847437499</v>
      </c>
      <c r="D107">
        <v>0.99366694950288403</v>
      </c>
      <c r="E107">
        <v>0.18424869142188499</v>
      </c>
      <c r="F107">
        <v>0.94330857838319004</v>
      </c>
      <c r="G107">
        <v>0.20520909126140599</v>
      </c>
      <c r="H107">
        <v>0.68155871429457904</v>
      </c>
      <c r="I107">
        <v>1.7607387320443799</v>
      </c>
      <c r="J107">
        <v>6.1711670070818698E-3</v>
      </c>
      <c r="K107">
        <v>5.3037133416691399E-3</v>
      </c>
      <c r="L107">
        <v>0.85943442068294795</v>
      </c>
      <c r="M107">
        <v>0.90782915414402099</v>
      </c>
      <c r="N107">
        <v>0.99366694950288403</v>
      </c>
      <c r="O107">
        <v>0.91361512486471697</v>
      </c>
      <c r="P107">
        <v>-0.130341560225681</v>
      </c>
      <c r="Q107">
        <v>0.123084601427563</v>
      </c>
    </row>
    <row r="108" spans="1:17" x14ac:dyDescent="0.2">
      <c r="A108" t="s">
        <v>165</v>
      </c>
      <c r="B108">
        <v>1.0373448775621501</v>
      </c>
      <c r="C108">
        <v>0.16770508792514599</v>
      </c>
      <c r="D108">
        <v>0.95017420322450197</v>
      </c>
      <c r="E108">
        <v>0.14240589203963</v>
      </c>
      <c r="F108">
        <v>1.1118686052542801</v>
      </c>
      <c r="G108">
        <v>0.22059482657427701</v>
      </c>
      <c r="H108">
        <v>0.34114761950469502</v>
      </c>
      <c r="I108">
        <v>1.4345988159123999</v>
      </c>
      <c r="J108">
        <v>5.9640419697550096E-3</v>
      </c>
      <c r="K108">
        <v>6.5326857851269104E-3</v>
      </c>
      <c r="L108">
        <v>1.0953453745388799</v>
      </c>
      <c r="M108">
        <v>1.0373448775621501</v>
      </c>
      <c r="N108">
        <v>0.95017420322450197</v>
      </c>
      <c r="O108">
        <v>1.0917417817088999</v>
      </c>
      <c r="P108">
        <v>0.12663167100144301</v>
      </c>
      <c r="Q108">
        <v>0.125006156410508</v>
      </c>
    </row>
    <row r="109" spans="1:17" x14ac:dyDescent="0.2">
      <c r="A109" t="s">
        <v>120</v>
      </c>
      <c r="B109">
        <v>1.0902823314119401</v>
      </c>
      <c r="C109">
        <v>0.21098301762305399</v>
      </c>
      <c r="D109">
        <v>0.99870466782074296</v>
      </c>
      <c r="E109">
        <v>0.105869460954086</v>
      </c>
      <c r="F109">
        <v>1.0996382438341501</v>
      </c>
      <c r="G109">
        <v>0.23676081116755199</v>
      </c>
      <c r="H109">
        <v>-2.0650213284685002</v>
      </c>
      <c r="I109">
        <v>7.5031252017129004</v>
      </c>
      <c r="J109">
        <v>5.6159128074136601E-3</v>
      </c>
      <c r="K109">
        <v>6.2008349806248197E-3</v>
      </c>
      <c r="L109">
        <v>1.10415442569531</v>
      </c>
      <c r="M109">
        <v>1.0902823314119401</v>
      </c>
      <c r="N109">
        <v>0.99870466782074296</v>
      </c>
      <c r="O109">
        <v>1.0916964409418699</v>
      </c>
      <c r="P109">
        <v>0.12657175366641699</v>
      </c>
      <c r="Q109">
        <v>0.13135952554206101</v>
      </c>
    </row>
    <row r="110" spans="1:17" x14ac:dyDescent="0.2">
      <c r="A110" t="s">
        <v>166</v>
      </c>
      <c r="B110">
        <v>1.0894377321385</v>
      </c>
      <c r="C110">
        <v>0.20434872929564299</v>
      </c>
      <c r="D110">
        <v>0.99578901231315198</v>
      </c>
      <c r="E110">
        <v>0.23352472429809201</v>
      </c>
      <c r="F110">
        <v>1.1047478769860899</v>
      </c>
      <c r="G110">
        <v>0.113974027482733</v>
      </c>
      <c r="H110">
        <v>-9.3033278186986895E-2</v>
      </c>
      <c r="I110">
        <v>2.3828182958631898</v>
      </c>
      <c r="J110">
        <v>3.0238632359891101E-3</v>
      </c>
      <c r="K110">
        <v>3.35617725959523E-3</v>
      </c>
      <c r="L110">
        <v>1.1098971738043599</v>
      </c>
      <c r="M110">
        <v>1.0894377321385</v>
      </c>
      <c r="N110">
        <v>0.99578901231315198</v>
      </c>
      <c r="O110">
        <v>1.09404474107202</v>
      </c>
      <c r="P110">
        <v>0.12967173849872499</v>
      </c>
      <c r="Q110">
        <v>0.13434527930517201</v>
      </c>
    </row>
    <row r="111" spans="1:17" x14ac:dyDescent="0.2">
      <c r="A111" t="s">
        <v>300</v>
      </c>
      <c r="B111">
        <v>1.0138930511953601</v>
      </c>
      <c r="C111">
        <v>0.17828193778100099</v>
      </c>
      <c r="D111">
        <v>0.92017905525011601</v>
      </c>
      <c r="E111">
        <v>0.14955100902839999</v>
      </c>
      <c r="F111">
        <v>1.11795380224824</v>
      </c>
      <c r="G111">
        <v>0.22380653381444399</v>
      </c>
      <c r="H111">
        <v>-1.9556449118347401</v>
      </c>
      <c r="I111">
        <v>4.0799417923852896</v>
      </c>
      <c r="J111">
        <v>4.0245879657652998E-3</v>
      </c>
      <c r="K111">
        <v>4.4198485476934597E-3</v>
      </c>
      <c r="L111">
        <v>1.0982114405972401</v>
      </c>
      <c r="M111">
        <v>1.0138930511953601</v>
      </c>
      <c r="N111">
        <v>0.92017905525011601</v>
      </c>
      <c r="O111">
        <v>1.1018432178069599</v>
      </c>
      <c r="P111">
        <v>0.13991895622855699</v>
      </c>
      <c r="Q111">
        <v>0.134439385113308</v>
      </c>
    </row>
    <row r="112" spans="1:17" x14ac:dyDescent="0.2">
      <c r="A112" t="s">
        <v>128</v>
      </c>
      <c r="B112">
        <v>0.98613581614359003</v>
      </c>
      <c r="C112">
        <v>0.118465781819035</v>
      </c>
      <c r="D112">
        <v>0.89183947395468999</v>
      </c>
      <c r="E112">
        <v>0.11534167158866999</v>
      </c>
      <c r="F112">
        <v>1.12034175175121</v>
      </c>
      <c r="G112">
        <v>0.200825462216355</v>
      </c>
      <c r="H112">
        <v>-9.8309976030462307E-2</v>
      </c>
      <c r="I112">
        <v>1.0787216727153499</v>
      </c>
      <c r="J112">
        <v>4.4122232390296796E-3</v>
      </c>
      <c r="K112">
        <v>4.8908157470017198E-3</v>
      </c>
      <c r="L112">
        <v>1.10846969476487</v>
      </c>
      <c r="M112">
        <v>0.98613581614359003</v>
      </c>
      <c r="N112">
        <v>0.89183947395468999</v>
      </c>
      <c r="O112">
        <v>1.1057324159142199</v>
      </c>
      <c r="P112">
        <v>0.14500229973142501</v>
      </c>
      <c r="Q112">
        <v>0.13527892894594001</v>
      </c>
    </row>
    <row r="113" spans="1:17" x14ac:dyDescent="0.2">
      <c r="A113" t="s">
        <v>336</v>
      </c>
      <c r="B113">
        <v>0.86527743446336403</v>
      </c>
      <c r="C113">
        <v>0.47764595819483702</v>
      </c>
      <c r="D113">
        <v>0.77086287223856498</v>
      </c>
      <c r="E113">
        <v>0.39155307299916198</v>
      </c>
      <c r="F113">
        <v>1.12552444867645</v>
      </c>
      <c r="G113">
        <v>0.25812406504985402</v>
      </c>
      <c r="H113">
        <v>38.087017013470302</v>
      </c>
      <c r="I113">
        <v>89.527314565121898</v>
      </c>
      <c r="J113">
        <v>2.3187146166866401E-3</v>
      </c>
      <c r="K113">
        <v>2.6022744269338198E-3</v>
      </c>
      <c r="L113">
        <v>1.12229181125031</v>
      </c>
      <c r="M113">
        <v>0.86527743446336403</v>
      </c>
      <c r="N113">
        <v>0.77086287223856498</v>
      </c>
      <c r="O113">
        <v>1.1224790629111701</v>
      </c>
      <c r="P113">
        <v>0.166688535286316</v>
      </c>
      <c r="Q113">
        <v>0.13544936174792699</v>
      </c>
    </row>
    <row r="114" spans="1:17" x14ac:dyDescent="0.2">
      <c r="A114" t="s">
        <v>328</v>
      </c>
      <c r="B114">
        <v>1.0213090681214301</v>
      </c>
      <c r="C114">
        <v>0.200429440128921</v>
      </c>
      <c r="D114">
        <v>0.92664886409929403</v>
      </c>
      <c r="E114">
        <v>8.1643892260280196E-2</v>
      </c>
      <c r="F114">
        <v>1.1059730915442001</v>
      </c>
      <c r="G114">
        <v>0.209366639091464</v>
      </c>
      <c r="H114">
        <v>2.36321302667363</v>
      </c>
      <c r="I114">
        <v>6.1725799070665799</v>
      </c>
      <c r="J114">
        <v>2.3245118644026901E-3</v>
      </c>
      <c r="K114">
        <v>2.5511125703825501E-3</v>
      </c>
      <c r="L114">
        <v>1.09748313590048</v>
      </c>
      <c r="M114">
        <v>1.0213090681214301</v>
      </c>
      <c r="N114">
        <v>0.92664886409929403</v>
      </c>
      <c r="O114">
        <v>1.102153261812</v>
      </c>
      <c r="P114">
        <v>0.14032485429202199</v>
      </c>
      <c r="Q114">
        <v>0.135803493088585</v>
      </c>
    </row>
    <row r="115" spans="1:17" x14ac:dyDescent="0.2">
      <c r="A115" t="s">
        <v>104</v>
      </c>
      <c r="B115">
        <v>1.1135665883153101</v>
      </c>
      <c r="C115">
        <v>0.15741948428180899</v>
      </c>
      <c r="D115">
        <v>1.01863448274357</v>
      </c>
      <c r="E115">
        <v>0.17794932896337501</v>
      </c>
      <c r="F115">
        <v>1.1161014984316699</v>
      </c>
      <c r="G115">
        <v>0.202775524527674</v>
      </c>
      <c r="H115">
        <v>1.3461549661982599</v>
      </c>
      <c r="I115">
        <v>2.65905542155999</v>
      </c>
      <c r="J115">
        <v>2.8330054668679102E-3</v>
      </c>
      <c r="K115">
        <v>3.0778071017900899E-3</v>
      </c>
      <c r="L115">
        <v>1.0864105762537799</v>
      </c>
      <c r="M115">
        <v>1.1135665883153101</v>
      </c>
      <c r="N115">
        <v>1.01863448274357</v>
      </c>
      <c r="O115">
        <v>1.0931954564468001</v>
      </c>
      <c r="P115">
        <v>0.12855136883830001</v>
      </c>
      <c r="Q115">
        <v>0.13619548199817999</v>
      </c>
    </row>
    <row r="116" spans="1:17" x14ac:dyDescent="0.2">
      <c r="A116" t="s">
        <v>161</v>
      </c>
      <c r="B116">
        <v>0.84546545395962502</v>
      </c>
      <c r="C116">
        <v>0.17929101259498401</v>
      </c>
      <c r="D116">
        <v>0.74806284953894997</v>
      </c>
      <c r="E116">
        <v>0.114725044224288</v>
      </c>
      <c r="F116">
        <v>1.1583639189721</v>
      </c>
      <c r="G116">
        <v>0.32702792636010403</v>
      </c>
      <c r="H116">
        <v>-2.41440389152792</v>
      </c>
      <c r="I116">
        <v>4.8936590483620996</v>
      </c>
      <c r="J116">
        <v>2.8372059958859E-3</v>
      </c>
      <c r="K116">
        <v>3.26255494783863E-3</v>
      </c>
      <c r="L116">
        <v>1.1499182479416401</v>
      </c>
      <c r="M116">
        <v>0.84546545395962502</v>
      </c>
      <c r="N116">
        <v>0.74806284953894997</v>
      </c>
      <c r="O116">
        <v>1.1302064451946801</v>
      </c>
      <c r="P116">
        <v>0.17658632153888501</v>
      </c>
      <c r="Q116">
        <v>0.13975709520467799</v>
      </c>
    </row>
    <row r="117" spans="1:17" x14ac:dyDescent="0.2">
      <c r="A117" t="s">
        <v>296</v>
      </c>
      <c r="B117">
        <v>1.0753651541843099</v>
      </c>
      <c r="C117">
        <v>8.4843256188498598E-2</v>
      </c>
      <c r="D117">
        <v>0.97752405913357399</v>
      </c>
      <c r="E117">
        <v>0.22997395832588599</v>
      </c>
      <c r="F117">
        <v>1.13682909415483</v>
      </c>
      <c r="G117">
        <v>0.19291790201668799</v>
      </c>
      <c r="H117">
        <v>0.107905707085262</v>
      </c>
      <c r="I117">
        <v>3.2236571457146601</v>
      </c>
      <c r="J117">
        <v>2.7250524444963902E-3</v>
      </c>
      <c r="K117">
        <v>3.2671107581326601E-3</v>
      </c>
      <c r="L117">
        <v>1.1989166537807401</v>
      </c>
      <c r="M117">
        <v>1.0753651541843099</v>
      </c>
      <c r="N117">
        <v>0.97752405913357399</v>
      </c>
      <c r="O117">
        <v>1.1000907283422401</v>
      </c>
      <c r="P117">
        <v>0.13762251277871099</v>
      </c>
      <c r="Q117">
        <v>0.14038924851235901</v>
      </c>
    </row>
    <row r="118" spans="1:17" x14ac:dyDescent="0.2">
      <c r="A118" t="s">
        <v>326</v>
      </c>
      <c r="B118">
        <v>0.82908857912081602</v>
      </c>
      <c r="C118">
        <v>0.41108557693228498</v>
      </c>
      <c r="D118">
        <v>0.730103069764933</v>
      </c>
      <c r="E118">
        <v>0.38092893282855</v>
      </c>
      <c r="F118">
        <v>1.1641261453140599</v>
      </c>
      <c r="G118">
        <v>0.23043933120363699</v>
      </c>
      <c r="H118">
        <v>-2.0118630574144998</v>
      </c>
      <c r="I118">
        <v>8.0154851264468103</v>
      </c>
      <c r="J118">
        <v>1.9545612314210998E-3</v>
      </c>
      <c r="K118">
        <v>2.3021682073688199E-3</v>
      </c>
      <c r="L118">
        <v>1.1778439940175101</v>
      </c>
      <c r="M118">
        <v>0.82908857912081602</v>
      </c>
      <c r="N118">
        <v>0.730103069764933</v>
      </c>
      <c r="O118">
        <v>1.1355774457813901</v>
      </c>
      <c r="P118">
        <v>0.18342610043905899</v>
      </c>
      <c r="Q118">
        <v>0.14203910198412201</v>
      </c>
    </row>
    <row r="119" spans="1:17" x14ac:dyDescent="0.2">
      <c r="A119" t="s">
        <v>311</v>
      </c>
      <c r="B119">
        <v>1.104474521073</v>
      </c>
      <c r="C119">
        <v>0.16052647985233601</v>
      </c>
      <c r="D119">
        <v>1.00488163001181</v>
      </c>
      <c r="E119">
        <v>0.167361220580174</v>
      </c>
      <c r="F119">
        <v>1.1218419084265301</v>
      </c>
      <c r="G119">
        <v>0.24362981022500799</v>
      </c>
      <c r="H119">
        <v>-0.306166970451279</v>
      </c>
      <c r="I119">
        <v>1.6780713309052699</v>
      </c>
      <c r="J119">
        <v>4.03260267032351E-3</v>
      </c>
      <c r="K119">
        <v>4.4024145795481303E-3</v>
      </c>
      <c r="L119">
        <v>1.09170551612885</v>
      </c>
      <c r="M119">
        <v>1.104474521073</v>
      </c>
      <c r="N119">
        <v>1.00488163001181</v>
      </c>
      <c r="O119">
        <v>1.09910907721541</v>
      </c>
      <c r="P119">
        <v>0.13633456858824999</v>
      </c>
      <c r="Q119">
        <v>0.142914738377939</v>
      </c>
    </row>
    <row r="120" spans="1:17" x14ac:dyDescent="0.2">
      <c r="A120" t="s">
        <v>34</v>
      </c>
      <c r="B120">
        <v>1.1305301175693101</v>
      </c>
      <c r="C120">
        <v>0.17364381336068599</v>
      </c>
      <c r="D120">
        <v>1.03091405173443</v>
      </c>
      <c r="E120">
        <v>9.7432033093510104E-2</v>
      </c>
      <c r="F120">
        <v>1.1040483837555899</v>
      </c>
      <c r="G120">
        <v>0.19885889007038099</v>
      </c>
      <c r="H120">
        <v>1.70174555053069</v>
      </c>
      <c r="I120">
        <v>4.50704924201602</v>
      </c>
      <c r="J120">
        <v>5.0210380479728299E-3</v>
      </c>
      <c r="K120">
        <v>5.5312952002813899E-3</v>
      </c>
      <c r="L120">
        <v>1.10162383702998</v>
      </c>
      <c r="M120">
        <v>1.1305301175693101</v>
      </c>
      <c r="N120">
        <v>1.03091405173443</v>
      </c>
      <c r="O120">
        <v>1.09662887577027</v>
      </c>
      <c r="P120">
        <v>0.13307536742335599</v>
      </c>
      <c r="Q120">
        <v>0.142948148464355</v>
      </c>
    </row>
    <row r="121" spans="1:17" x14ac:dyDescent="0.2">
      <c r="A121" t="s">
        <v>284</v>
      </c>
      <c r="B121">
        <v>0.89861480507662095</v>
      </c>
      <c r="C121">
        <v>0.30333368749053302</v>
      </c>
      <c r="D121">
        <v>0.797999671867336</v>
      </c>
      <c r="E121">
        <v>4.0859628761052001E-2</v>
      </c>
      <c r="F121">
        <v>1.1198419637367201</v>
      </c>
      <c r="G121">
        <v>0.34169780418696</v>
      </c>
      <c r="H121">
        <v>0.51590142958562901</v>
      </c>
      <c r="I121">
        <v>1.0628643440152099</v>
      </c>
      <c r="J121">
        <v>2.2700268601504301E-3</v>
      </c>
      <c r="K121">
        <v>2.5252367950693898E-3</v>
      </c>
      <c r="L121">
        <v>1.1124259538065699</v>
      </c>
      <c r="M121">
        <v>0.89861480507662095</v>
      </c>
      <c r="N121">
        <v>0.797999671867336</v>
      </c>
      <c r="O121">
        <v>1.1260841786737099</v>
      </c>
      <c r="P121">
        <v>0.171314677876237</v>
      </c>
      <c r="Q121">
        <v>0.14438846144260101</v>
      </c>
    </row>
    <row r="122" spans="1:17" x14ac:dyDescent="0.2">
      <c r="A122" t="s">
        <v>301</v>
      </c>
      <c r="B122">
        <v>0.85070772423241603</v>
      </c>
      <c r="C122">
        <v>0.19935569163731301</v>
      </c>
      <c r="D122">
        <v>0.95220549742567195</v>
      </c>
      <c r="E122">
        <v>0.247850559607596</v>
      </c>
      <c r="F122">
        <v>0.93709771912134698</v>
      </c>
      <c r="G122">
        <v>0.286863992588271</v>
      </c>
      <c r="H122">
        <v>-1.77805019088158</v>
      </c>
      <c r="I122">
        <v>2.3536505537791901</v>
      </c>
      <c r="J122">
        <v>3.9749297132089497E-3</v>
      </c>
      <c r="K122">
        <v>3.54495348225203E-3</v>
      </c>
      <c r="L122">
        <v>0.89182796628376004</v>
      </c>
      <c r="M122">
        <v>0.85070772423241603</v>
      </c>
      <c r="N122">
        <v>0.95220549742567195</v>
      </c>
      <c r="O122">
        <v>0.89340770089265398</v>
      </c>
      <c r="P122">
        <v>-0.16260940461628501</v>
      </c>
      <c r="Q122">
        <v>0.14566092599965</v>
      </c>
    </row>
    <row r="123" spans="1:17" x14ac:dyDescent="0.2">
      <c r="A123" t="s">
        <v>334</v>
      </c>
      <c r="B123">
        <v>0.94574160580725297</v>
      </c>
      <c r="C123">
        <v>0.14273821527594399</v>
      </c>
      <c r="D123">
        <v>0.84415120566839497</v>
      </c>
      <c r="E123">
        <v>0.12206443696526</v>
      </c>
      <c r="F123">
        <v>1.1293877205462799</v>
      </c>
      <c r="G123">
        <v>0.15692076734952901</v>
      </c>
      <c r="H123">
        <v>0.66188466436552695</v>
      </c>
      <c r="I123">
        <v>1.07518975869686</v>
      </c>
      <c r="J123">
        <v>2.2872878780079301E-3</v>
      </c>
      <c r="K123">
        <v>2.5400399532376299E-3</v>
      </c>
      <c r="L123">
        <v>1.1105029575244401</v>
      </c>
      <c r="M123">
        <v>0.94574160580725297</v>
      </c>
      <c r="N123">
        <v>0.84415120566839497</v>
      </c>
      <c r="O123">
        <v>1.1203462122149299</v>
      </c>
      <c r="P123">
        <v>0.16394462644586799</v>
      </c>
      <c r="Q123">
        <v>0.14579446233093599</v>
      </c>
    </row>
    <row r="124" spans="1:17" x14ac:dyDescent="0.2">
      <c r="A124" t="s">
        <v>193</v>
      </c>
      <c r="B124">
        <v>0.990656950182499</v>
      </c>
      <c r="C124">
        <v>0.240470802506138</v>
      </c>
      <c r="D124">
        <v>0.88682277311833402</v>
      </c>
      <c r="E124">
        <v>0.124611823139451</v>
      </c>
      <c r="F124">
        <v>1.12200269831414</v>
      </c>
      <c r="G124">
        <v>0.24969413184429301</v>
      </c>
      <c r="H124">
        <v>2.9486723453993</v>
      </c>
      <c r="I124">
        <v>4.0304332533029301</v>
      </c>
      <c r="J124">
        <v>6.9046154310649704E-3</v>
      </c>
      <c r="K124">
        <v>8.1458826282842997E-3</v>
      </c>
      <c r="L124">
        <v>1.1797735456249501</v>
      </c>
      <c r="M124">
        <v>0.990656950182499</v>
      </c>
      <c r="N124">
        <v>0.88682277311833402</v>
      </c>
      <c r="O124">
        <v>1.11708560065395</v>
      </c>
      <c r="P124">
        <v>0.159739741691585</v>
      </c>
      <c r="Q124">
        <v>0.14902922017470799</v>
      </c>
    </row>
    <row r="125" spans="1:17" x14ac:dyDescent="0.2">
      <c r="A125" t="s">
        <v>82</v>
      </c>
      <c r="B125">
        <v>0.93636533742528805</v>
      </c>
      <c r="C125">
        <v>0.10929239139416599</v>
      </c>
      <c r="D125">
        <v>0.83243686079257695</v>
      </c>
      <c r="E125">
        <v>7.2070794216796297E-2</v>
      </c>
      <c r="F125">
        <v>1.13277493137495</v>
      </c>
      <c r="G125">
        <v>0.17450806872202401</v>
      </c>
      <c r="H125">
        <v>-1.10028656369156</v>
      </c>
      <c r="I125">
        <v>2.0363147707876199</v>
      </c>
      <c r="J125">
        <v>3.3448812990635401E-3</v>
      </c>
      <c r="K125">
        <v>3.7885820227988201E-3</v>
      </c>
      <c r="L125">
        <v>1.1326506635256399</v>
      </c>
      <c r="M125">
        <v>0.93636533742528805</v>
      </c>
      <c r="N125">
        <v>0.83243686079257695</v>
      </c>
      <c r="O125">
        <v>1.1248484798399701</v>
      </c>
      <c r="P125">
        <v>0.16973067957063401</v>
      </c>
      <c r="Q125">
        <v>0.149165167855415</v>
      </c>
    </row>
    <row r="126" spans="1:17" x14ac:dyDescent="0.2">
      <c r="A126" t="s">
        <v>227</v>
      </c>
      <c r="B126">
        <v>0.81781321902931403</v>
      </c>
      <c r="C126">
        <v>0.18798787795963701</v>
      </c>
      <c r="D126">
        <v>0.92241555518951901</v>
      </c>
      <c r="E126">
        <v>0.23860919537490499</v>
      </c>
      <c r="F126">
        <v>0.91512151545547704</v>
      </c>
      <c r="G126">
        <v>0.20216477233834099</v>
      </c>
      <c r="H126">
        <v>-5.04627951411733E-2</v>
      </c>
      <c r="I126">
        <v>1.3068001932584701</v>
      </c>
      <c r="J126">
        <v>2.8605941033800699E-3</v>
      </c>
      <c r="K126">
        <v>2.4599100642723501E-3</v>
      </c>
      <c r="L126">
        <v>0.85992978219654503</v>
      </c>
      <c r="M126">
        <v>0.81781321902931403</v>
      </c>
      <c r="N126">
        <v>0.92241555518951901</v>
      </c>
      <c r="O126">
        <v>0.88659955312796801</v>
      </c>
      <c r="P126">
        <v>-0.17364545954437599</v>
      </c>
      <c r="Q126">
        <v>0.15013664250049799</v>
      </c>
    </row>
    <row r="127" spans="1:17" x14ac:dyDescent="0.2">
      <c r="A127" t="s">
        <v>345</v>
      </c>
      <c r="B127">
        <v>1.13281160133082</v>
      </c>
      <c r="C127">
        <v>0.18789206216512699</v>
      </c>
      <c r="D127">
        <v>1.02800669339673</v>
      </c>
      <c r="E127">
        <v>0.124892680480627</v>
      </c>
      <c r="F127">
        <v>1.1201112988866599</v>
      </c>
      <c r="G127">
        <v>0.245818911949157</v>
      </c>
      <c r="H127">
        <v>33.362373313832101</v>
      </c>
      <c r="I127">
        <v>85.399480058748296</v>
      </c>
      <c r="J127">
        <v>4.4077650605981698E-3</v>
      </c>
      <c r="K127">
        <v>4.6473818111327E-3</v>
      </c>
      <c r="L127">
        <v>1.05436241433929</v>
      </c>
      <c r="M127">
        <v>1.13281160133082</v>
      </c>
      <c r="N127">
        <v>1.02800669339673</v>
      </c>
      <c r="O127">
        <v>1.1019496357439</v>
      </c>
      <c r="P127">
        <v>0.14005828749986499</v>
      </c>
      <c r="Q127">
        <v>0.15042868161860701</v>
      </c>
    </row>
    <row r="128" spans="1:17" x14ac:dyDescent="0.2">
      <c r="A128" t="s">
        <v>43</v>
      </c>
      <c r="B128">
        <v>1.1181929641344901</v>
      </c>
      <c r="C128">
        <v>0.33749194514511799</v>
      </c>
      <c r="D128">
        <v>1.0131300611012899</v>
      </c>
      <c r="E128">
        <v>0.15434362227427401</v>
      </c>
      <c r="F128">
        <v>1.10894115093441</v>
      </c>
      <c r="G128">
        <v>0.329163673591438</v>
      </c>
      <c r="H128">
        <v>0.53883350321229795</v>
      </c>
      <c r="I128">
        <v>3.36354974432914</v>
      </c>
      <c r="J128">
        <v>4.91532515551863E-3</v>
      </c>
      <c r="K128">
        <v>5.4570263108865103E-3</v>
      </c>
      <c r="L128">
        <v>1.11020657601047</v>
      </c>
      <c r="M128">
        <v>1.1181929641344901</v>
      </c>
      <c r="N128">
        <v>1.0131300611012899</v>
      </c>
      <c r="O128">
        <v>1.10370129864569</v>
      </c>
      <c r="P128">
        <v>0.14234977966085699</v>
      </c>
      <c r="Q128">
        <v>0.15080062218947399</v>
      </c>
    </row>
    <row r="129" spans="1:17" x14ac:dyDescent="0.2">
      <c r="A129" t="s">
        <v>228</v>
      </c>
      <c r="B129">
        <v>0.967783060599956</v>
      </c>
      <c r="C129">
        <v>0.164190263546732</v>
      </c>
      <c r="D129">
        <v>0.86171148024753697</v>
      </c>
      <c r="E129">
        <v>4.42405163653199E-2</v>
      </c>
      <c r="F129">
        <v>1.12421920906143</v>
      </c>
      <c r="G129">
        <v>0.19081514834316601</v>
      </c>
      <c r="H129">
        <v>-8.9655018882384603</v>
      </c>
      <c r="I129">
        <v>20.6128438525466</v>
      </c>
      <c r="J129">
        <v>2.1484743403280501E-3</v>
      </c>
      <c r="K129">
        <v>2.4174588436890699E-3</v>
      </c>
      <c r="L129">
        <v>1.1251979129152301</v>
      </c>
      <c r="M129">
        <v>0.967783060599956</v>
      </c>
      <c r="N129">
        <v>0.86171148024753697</v>
      </c>
      <c r="O129">
        <v>1.1230940782197101</v>
      </c>
      <c r="P129">
        <v>0.167478783033434</v>
      </c>
      <c r="Q129">
        <v>0.152254789416787</v>
      </c>
    </row>
    <row r="130" spans="1:17" x14ac:dyDescent="0.2">
      <c r="A130" t="s">
        <v>67</v>
      </c>
      <c r="B130">
        <v>0.82406419825127297</v>
      </c>
      <c r="C130">
        <v>0.47953651639531703</v>
      </c>
      <c r="D130">
        <v>0.71704714664848501</v>
      </c>
      <c r="E130">
        <v>0.35508004981053298</v>
      </c>
      <c r="F130">
        <v>1.14926309933071</v>
      </c>
      <c r="G130">
        <v>0.31308278973141002</v>
      </c>
      <c r="H130">
        <v>0.83828159201877706</v>
      </c>
      <c r="I130">
        <v>1.1309688600657399</v>
      </c>
      <c r="J130">
        <v>1.80804185675545E-3</v>
      </c>
      <c r="K130">
        <v>2.0619695972890202E-3</v>
      </c>
      <c r="L130">
        <v>1.1404435077566299</v>
      </c>
      <c r="M130">
        <v>0.82406419825127297</v>
      </c>
      <c r="N130">
        <v>0.71704714664848501</v>
      </c>
      <c r="O130">
        <v>1.1492468830020299</v>
      </c>
      <c r="P130">
        <v>0.200688753269263</v>
      </c>
      <c r="Q130">
        <v>0.153617835140584</v>
      </c>
    </row>
    <row r="131" spans="1:17" x14ac:dyDescent="0.2">
      <c r="A131" t="s">
        <v>242</v>
      </c>
      <c r="B131">
        <v>0.78991003467923404</v>
      </c>
      <c r="C131">
        <v>8.9359539404410895E-2</v>
      </c>
      <c r="D131">
        <v>0.89714693983655902</v>
      </c>
      <c r="E131">
        <v>0.14363183705449001</v>
      </c>
      <c r="F131">
        <v>0.90778556098316598</v>
      </c>
      <c r="G131">
        <v>0.22315318078758301</v>
      </c>
      <c r="H131">
        <v>0.38971794822063599</v>
      </c>
      <c r="I131">
        <v>1.92451186500076</v>
      </c>
      <c r="J131">
        <v>3.7515173136248802E-3</v>
      </c>
      <c r="K131">
        <v>3.16379297289128E-3</v>
      </c>
      <c r="L131">
        <v>0.84333689768694797</v>
      </c>
      <c r="M131">
        <v>0.78991003467923404</v>
      </c>
      <c r="N131">
        <v>0.89714693983655902</v>
      </c>
      <c r="O131">
        <v>0.88046896177691703</v>
      </c>
      <c r="P131">
        <v>-0.18365594770740001</v>
      </c>
      <c r="Q131">
        <v>0.15393478866747001</v>
      </c>
    </row>
    <row r="132" spans="1:17" x14ac:dyDescent="0.2">
      <c r="A132" t="s">
        <v>141</v>
      </c>
      <c r="B132">
        <v>0.98994437762434095</v>
      </c>
      <c r="C132">
        <v>0.18244297704924201</v>
      </c>
      <c r="D132">
        <v>0.88225575757443997</v>
      </c>
      <c r="E132">
        <v>3.6328732028616098E-2</v>
      </c>
      <c r="F132">
        <v>1.1223634717900299</v>
      </c>
      <c r="G132">
        <v>0.204718364813406</v>
      </c>
      <c r="H132">
        <v>0.143881683206602</v>
      </c>
      <c r="I132">
        <v>1.31852700572227</v>
      </c>
      <c r="J132">
        <v>2.1670152810578298E-3</v>
      </c>
      <c r="K132">
        <v>2.4279696818019802E-3</v>
      </c>
      <c r="L132">
        <v>1.1204211170198799</v>
      </c>
      <c r="M132">
        <v>0.98994437762434095</v>
      </c>
      <c r="N132">
        <v>0.88225575757443997</v>
      </c>
      <c r="O132">
        <v>1.1220605466446201</v>
      </c>
      <c r="P132">
        <v>0.166150526202653</v>
      </c>
      <c r="Q132">
        <v>0.154586006832443</v>
      </c>
    </row>
    <row r="133" spans="1:17" x14ac:dyDescent="0.2">
      <c r="A133" t="s">
        <v>181</v>
      </c>
      <c r="B133">
        <v>1.03725995402426</v>
      </c>
      <c r="C133">
        <v>0.23985473530613899</v>
      </c>
      <c r="D133">
        <v>1.14533300881832</v>
      </c>
      <c r="E133">
        <v>0.29181077977459502</v>
      </c>
      <c r="F133">
        <v>0.91013598584501998</v>
      </c>
      <c r="G133">
        <v>3.1812789716363199E-2</v>
      </c>
      <c r="H133">
        <v>5.04657623824993</v>
      </c>
      <c r="I133">
        <v>9.7577870229947905</v>
      </c>
      <c r="J133">
        <v>2.3291062810236299E-2</v>
      </c>
      <c r="K133">
        <v>2.0996025171515699E-2</v>
      </c>
      <c r="L133">
        <v>0.90146273455104398</v>
      </c>
      <c r="M133">
        <v>1.03725995402426</v>
      </c>
      <c r="N133">
        <v>1.14533300881832</v>
      </c>
      <c r="O133">
        <v>0.90564049585407103</v>
      </c>
      <c r="P133">
        <v>-0.14298962494457099</v>
      </c>
      <c r="Q133">
        <v>0.155140230066521</v>
      </c>
    </row>
    <row r="134" spans="1:17" x14ac:dyDescent="0.2">
      <c r="A134" t="s">
        <v>94</v>
      </c>
      <c r="B134">
        <v>1.28175479793402</v>
      </c>
      <c r="C134">
        <v>0.37216842192433702</v>
      </c>
      <c r="D134">
        <v>1.1724594807534301</v>
      </c>
      <c r="E134">
        <v>0.30130152360344398</v>
      </c>
      <c r="F134">
        <v>1.0952255382312199</v>
      </c>
      <c r="G134">
        <v>0.123879066242172</v>
      </c>
      <c r="H134">
        <v>0.98099428131552602</v>
      </c>
      <c r="I134">
        <v>1.1139697744252499</v>
      </c>
      <c r="J134">
        <v>3.5859408014000402E-3</v>
      </c>
      <c r="K134">
        <v>4.1113428442726497E-3</v>
      </c>
      <c r="L134">
        <v>1.1465172103977399</v>
      </c>
      <c r="M134">
        <v>1.28175479793402</v>
      </c>
      <c r="N134">
        <v>1.1724594807534301</v>
      </c>
      <c r="O134">
        <v>1.0932188437849899</v>
      </c>
      <c r="P134">
        <v>0.12858223288526899</v>
      </c>
      <c r="Q134">
        <v>0.156902313809063</v>
      </c>
    </row>
    <row r="135" spans="1:17" x14ac:dyDescent="0.2">
      <c r="A135" t="s">
        <v>179</v>
      </c>
      <c r="B135">
        <v>0.85091526041707799</v>
      </c>
      <c r="C135">
        <v>9.89390951441316E-2</v>
      </c>
      <c r="D135">
        <v>0.73996455950089002</v>
      </c>
      <c r="E135">
        <v>0.25301198519573398</v>
      </c>
      <c r="F135">
        <v>1.4018913247032601</v>
      </c>
      <c r="G135">
        <v>0.92422700829098703</v>
      </c>
      <c r="H135">
        <v>-11.69226957821</v>
      </c>
      <c r="I135">
        <v>22.987984252173302</v>
      </c>
      <c r="J135">
        <v>5.0954758213266798E-3</v>
      </c>
      <c r="K135">
        <v>4.8063166017585203E-3</v>
      </c>
      <c r="L135">
        <v>0.94325177280639705</v>
      </c>
      <c r="M135">
        <v>0.85091526041707799</v>
      </c>
      <c r="N135">
        <v>0.73996455950089002</v>
      </c>
      <c r="O135">
        <v>1.1499405606547199</v>
      </c>
      <c r="P135">
        <v>0.20155929154802499</v>
      </c>
      <c r="Q135">
        <v>0.15928881019503499</v>
      </c>
    </row>
    <row r="136" spans="1:17" x14ac:dyDescent="0.2">
      <c r="A136" t="s">
        <v>51</v>
      </c>
      <c r="B136">
        <v>0.83798068565049999</v>
      </c>
      <c r="C136">
        <v>0.43144233158626299</v>
      </c>
      <c r="D136">
        <v>0.72674904893757797</v>
      </c>
      <c r="E136">
        <v>0.370363406368444</v>
      </c>
      <c r="F136">
        <v>1.1638226354268399</v>
      </c>
      <c r="G136">
        <v>0.18087815600669199</v>
      </c>
      <c r="H136">
        <v>0.54877374575717897</v>
      </c>
      <c r="I136">
        <v>1.0045062847028501</v>
      </c>
      <c r="J136">
        <v>2.06290912924673E-3</v>
      </c>
      <c r="K136">
        <v>2.3854715645372001E-3</v>
      </c>
      <c r="L136">
        <v>1.15636289098601</v>
      </c>
      <c r="M136">
        <v>0.83798068565049999</v>
      </c>
      <c r="N136">
        <v>0.72674904893757797</v>
      </c>
      <c r="O136">
        <v>1.15305370798287</v>
      </c>
      <c r="P136">
        <v>0.205459713714708</v>
      </c>
      <c r="Q136">
        <v>0.15969382339480201</v>
      </c>
    </row>
    <row r="137" spans="1:17" x14ac:dyDescent="0.2">
      <c r="A137" t="s">
        <v>211</v>
      </c>
      <c r="B137">
        <v>0.99275065352082204</v>
      </c>
      <c r="C137">
        <v>0.15114427895732199</v>
      </c>
      <c r="D137">
        <v>0.88102836293659903</v>
      </c>
      <c r="E137">
        <v>0.11496548547251501</v>
      </c>
      <c r="F137">
        <v>1.13341778738804</v>
      </c>
      <c r="G137">
        <v>0.15796835482403801</v>
      </c>
      <c r="H137">
        <v>1.4008683412734499</v>
      </c>
      <c r="I137">
        <v>2.35194999845285</v>
      </c>
      <c r="J137">
        <v>2.22722860460058E-3</v>
      </c>
      <c r="K137">
        <v>2.5055651551523501E-3</v>
      </c>
      <c r="L137">
        <v>1.12496990653623</v>
      </c>
      <c r="M137">
        <v>0.99275065352082204</v>
      </c>
      <c r="N137">
        <v>0.88102836293659903</v>
      </c>
      <c r="O137">
        <v>1.12680896016995</v>
      </c>
      <c r="P137">
        <v>0.172242940906912</v>
      </c>
      <c r="Q137">
        <v>0.160401178230689</v>
      </c>
    </row>
    <row r="138" spans="1:17" x14ac:dyDescent="0.2">
      <c r="A138" t="s">
        <v>239</v>
      </c>
      <c r="B138">
        <v>0.97582893701740103</v>
      </c>
      <c r="C138">
        <v>0.10109199901612601</v>
      </c>
      <c r="D138">
        <v>0.86279530969944396</v>
      </c>
      <c r="E138">
        <v>0.116788496464146</v>
      </c>
      <c r="F138">
        <v>1.15852664219886</v>
      </c>
      <c r="G138">
        <v>0.263070725120925</v>
      </c>
      <c r="H138">
        <v>-13.4183663668947</v>
      </c>
      <c r="I138">
        <v>33.570499983785801</v>
      </c>
      <c r="J138">
        <v>2.2731256371676901E-3</v>
      </c>
      <c r="K138">
        <v>2.6144063080164302E-3</v>
      </c>
      <c r="L138">
        <v>1.1501371790755801</v>
      </c>
      <c r="M138">
        <v>0.97582893701740103</v>
      </c>
      <c r="N138">
        <v>0.86279530969944396</v>
      </c>
      <c r="O138">
        <v>1.13100862515969</v>
      </c>
      <c r="P138">
        <v>0.177609931474214</v>
      </c>
      <c r="Q138">
        <v>0.162291676674374</v>
      </c>
    </row>
    <row r="139" spans="1:17" x14ac:dyDescent="0.2">
      <c r="A139" t="s">
        <v>240</v>
      </c>
      <c r="B139">
        <v>1.01064534895897</v>
      </c>
      <c r="C139">
        <v>0.14526026603828401</v>
      </c>
      <c r="D139">
        <v>0.897045693684003</v>
      </c>
      <c r="E139">
        <v>0.26210000011953999</v>
      </c>
      <c r="F139">
        <v>1.20964061501786</v>
      </c>
      <c r="G139">
        <v>0.37557453731352702</v>
      </c>
      <c r="H139">
        <v>-0.39389424425659098</v>
      </c>
      <c r="I139">
        <v>1.3113618522316199</v>
      </c>
      <c r="J139">
        <v>2.6423278822918302E-3</v>
      </c>
      <c r="K139">
        <v>3.1693419576022202E-3</v>
      </c>
      <c r="L139">
        <v>1.1994506733408401</v>
      </c>
      <c r="M139">
        <v>1.01064534895897</v>
      </c>
      <c r="N139">
        <v>0.897045693684003</v>
      </c>
      <c r="O139">
        <v>1.1266375348266</v>
      </c>
      <c r="P139">
        <v>0.17202344202486899</v>
      </c>
      <c r="Q139">
        <v>0.163107695126602</v>
      </c>
    </row>
    <row r="140" spans="1:17" x14ac:dyDescent="0.2">
      <c r="A140" t="s">
        <v>331</v>
      </c>
      <c r="B140">
        <v>1.0746460894129199</v>
      </c>
      <c r="C140">
        <v>8.4819378100736503E-2</v>
      </c>
      <c r="D140">
        <v>0.95876401194660199</v>
      </c>
      <c r="E140">
        <v>0.15606294528265799</v>
      </c>
      <c r="F140">
        <v>1.14084843484737</v>
      </c>
      <c r="G140">
        <v>0.174229439934802</v>
      </c>
      <c r="H140">
        <v>1.12831354312411</v>
      </c>
      <c r="I140">
        <v>9.9640864706523598</v>
      </c>
      <c r="J140">
        <v>2.5192992302397999E-3</v>
      </c>
      <c r="K140">
        <v>2.8382429207144599E-3</v>
      </c>
      <c r="L140">
        <v>1.1266001619205399</v>
      </c>
      <c r="M140">
        <v>1.0746460894129199</v>
      </c>
      <c r="N140">
        <v>0.95876401194660199</v>
      </c>
      <c r="O140">
        <v>1.1208661109745199</v>
      </c>
      <c r="P140">
        <v>0.16461395649365601</v>
      </c>
      <c r="Q140">
        <v>0.166398166208203</v>
      </c>
    </row>
    <row r="141" spans="1:17" x14ac:dyDescent="0.2">
      <c r="A141" t="s">
        <v>363</v>
      </c>
      <c r="B141">
        <v>0.80026855733720004</v>
      </c>
      <c r="C141">
        <v>0.42239475525014297</v>
      </c>
      <c r="D141">
        <v>0.68350654793268395</v>
      </c>
      <c r="E141">
        <v>0.376933679556264</v>
      </c>
      <c r="F141">
        <v>1.2047302300555001</v>
      </c>
      <c r="G141">
        <v>0.294081736624212</v>
      </c>
      <c r="H141">
        <v>7.7772295912029001</v>
      </c>
      <c r="I141">
        <v>14.7849792318562</v>
      </c>
      <c r="J141">
        <v>1.6566424865959201E-3</v>
      </c>
      <c r="K141">
        <v>1.92911558305313E-3</v>
      </c>
      <c r="L141">
        <v>1.1644730825520999</v>
      </c>
      <c r="M141">
        <v>0.80026855733720004</v>
      </c>
      <c r="N141">
        <v>0.68350654793268395</v>
      </c>
      <c r="O141">
        <v>1.17082793099447</v>
      </c>
      <c r="P141">
        <v>0.22752906786183399</v>
      </c>
      <c r="Q141">
        <v>0.16766672669073099</v>
      </c>
    </row>
    <row r="142" spans="1:17" x14ac:dyDescent="0.2">
      <c r="A142" t="s">
        <v>295</v>
      </c>
      <c r="B142">
        <v>0.78044843450826495</v>
      </c>
      <c r="C142">
        <v>0.39004738466051497</v>
      </c>
      <c r="D142">
        <v>0.66166292744801203</v>
      </c>
      <c r="E142">
        <v>0.32778820065772102</v>
      </c>
      <c r="F142">
        <v>1.1846644195365199</v>
      </c>
      <c r="G142">
        <v>0.140952179095547</v>
      </c>
      <c r="H142">
        <v>1.1205799874328499</v>
      </c>
      <c r="I142">
        <v>0.60888052854187802</v>
      </c>
      <c r="J142">
        <v>1.5752274546508801E-3</v>
      </c>
      <c r="K142">
        <v>1.8577955874136301E-3</v>
      </c>
      <c r="L142">
        <v>1.1793824326312099</v>
      </c>
      <c r="M142">
        <v>0.78044843450826495</v>
      </c>
      <c r="N142">
        <v>0.66166292744801203</v>
      </c>
      <c r="O142">
        <v>1.1795257103468</v>
      </c>
      <c r="P142">
        <v>0.23820686561898899</v>
      </c>
      <c r="Q142">
        <v>0.17058391727234601</v>
      </c>
    </row>
    <row r="143" spans="1:17" x14ac:dyDescent="0.2">
      <c r="A143" t="s">
        <v>89</v>
      </c>
      <c r="B143">
        <v>0.82291099298007797</v>
      </c>
      <c r="C143">
        <v>0.41693814036940902</v>
      </c>
      <c r="D143">
        <v>0.70405352316562497</v>
      </c>
      <c r="E143">
        <v>0.39082153057479702</v>
      </c>
      <c r="F143">
        <v>1.21539651497463</v>
      </c>
      <c r="G143">
        <v>0.27208825445754597</v>
      </c>
      <c r="H143">
        <v>4.8090150502832999E-3</v>
      </c>
      <c r="I143">
        <v>1.58899504865268</v>
      </c>
      <c r="J143">
        <v>1.69223771494626E-3</v>
      </c>
      <c r="K143">
        <v>2.0075401526822101E-3</v>
      </c>
      <c r="L143">
        <v>1.1863227813392401</v>
      </c>
      <c r="M143">
        <v>0.82291099298007797</v>
      </c>
      <c r="N143">
        <v>0.70405352316562497</v>
      </c>
      <c r="O143">
        <v>1.1688187984345699</v>
      </c>
      <c r="P143">
        <v>0.225051286702243</v>
      </c>
      <c r="Q143">
        <v>0.17068766291701401</v>
      </c>
    </row>
    <row r="144" spans="1:17" x14ac:dyDescent="0.2">
      <c r="A144" t="s">
        <v>119</v>
      </c>
      <c r="B144">
        <v>1.0167989439088501</v>
      </c>
      <c r="C144">
        <v>0.27885505705275698</v>
      </c>
      <c r="D144">
        <v>0.89757796344736096</v>
      </c>
      <c r="E144">
        <v>0.14425684570719599</v>
      </c>
      <c r="F144">
        <v>1.19659493046483</v>
      </c>
      <c r="G144">
        <v>0.51748889082801897</v>
      </c>
      <c r="H144">
        <v>-0.1137890785428</v>
      </c>
      <c r="I144">
        <v>3.2572962010650901</v>
      </c>
      <c r="J144">
        <v>1.4878375256636E-2</v>
      </c>
      <c r="K144">
        <v>1.6863803130683499E-2</v>
      </c>
      <c r="L144">
        <v>1.1334438633117401</v>
      </c>
      <c r="M144">
        <v>1.0167989439088501</v>
      </c>
      <c r="N144">
        <v>0.89757796344736096</v>
      </c>
      <c r="O144">
        <v>1.13282520885828</v>
      </c>
      <c r="P144">
        <v>0.179925275309475</v>
      </c>
      <c r="Q144">
        <v>0.171211720769437</v>
      </c>
    </row>
    <row r="145" spans="1:17" x14ac:dyDescent="0.2">
      <c r="A145" t="s">
        <v>53</v>
      </c>
      <c r="B145">
        <v>1.0704896287163299</v>
      </c>
      <c r="C145">
        <v>0.20480463836267901</v>
      </c>
      <c r="D145">
        <v>0.95060599404270896</v>
      </c>
      <c r="E145">
        <v>7.1924234140458301E-2</v>
      </c>
      <c r="F145">
        <v>1.1264662757455299</v>
      </c>
      <c r="G145">
        <v>0.20949501306843199</v>
      </c>
      <c r="H145">
        <v>0.55486990957531501</v>
      </c>
      <c r="I145">
        <v>1.28133624029853</v>
      </c>
      <c r="J145">
        <v>2.5411263941950402E-3</v>
      </c>
      <c r="K145">
        <v>2.8711217374978201E-3</v>
      </c>
      <c r="L145">
        <v>1.12986183767033</v>
      </c>
      <c r="M145">
        <v>1.0704896287163299</v>
      </c>
      <c r="N145">
        <v>0.95060599404270896</v>
      </c>
      <c r="O145">
        <v>1.1261128537216401</v>
      </c>
      <c r="P145">
        <v>0.171351414759251</v>
      </c>
      <c r="Q145">
        <v>0.172167041187544</v>
      </c>
    </row>
    <row r="146" spans="1:17" x14ac:dyDescent="0.2">
      <c r="A146" t="s">
        <v>57</v>
      </c>
      <c r="B146">
        <v>0.91379328113940295</v>
      </c>
      <c r="C146">
        <v>0.309902329031226</v>
      </c>
      <c r="D146">
        <v>1.03646199386491</v>
      </c>
      <c r="E146">
        <v>0.39623735732031201</v>
      </c>
      <c r="F146">
        <v>0.92462622680797701</v>
      </c>
      <c r="G146">
        <v>0.27387792123441301</v>
      </c>
      <c r="H146">
        <v>-0.92334583057831598</v>
      </c>
      <c r="I146">
        <v>4.4758472494931496</v>
      </c>
      <c r="J146">
        <v>6.2201745277074803E-3</v>
      </c>
      <c r="K146">
        <v>5.4882114651009098E-3</v>
      </c>
      <c r="L146">
        <v>0.88232435290262701</v>
      </c>
      <c r="M146">
        <v>0.91379328113940295</v>
      </c>
      <c r="N146">
        <v>1.03646199386491</v>
      </c>
      <c r="O146">
        <v>0.881646685115694</v>
      </c>
      <c r="P146">
        <v>-0.181727475105292</v>
      </c>
      <c r="Q146">
        <v>0.17618216986287299</v>
      </c>
    </row>
    <row r="147" spans="1:17" x14ac:dyDescent="0.2">
      <c r="A147" t="s">
        <v>207</v>
      </c>
      <c r="B147">
        <v>0.94695611016685999</v>
      </c>
      <c r="C147">
        <v>0.33219522865124101</v>
      </c>
      <c r="D147">
        <v>0.82170753946478403</v>
      </c>
      <c r="E147">
        <v>9.2247975022230796E-2</v>
      </c>
      <c r="F147">
        <v>1.1403594846563601</v>
      </c>
      <c r="G147">
        <v>0.36246219418693998</v>
      </c>
      <c r="H147">
        <v>-1.0989469334048501</v>
      </c>
      <c r="I147">
        <v>3.43216153859405</v>
      </c>
      <c r="J147">
        <v>2.0116157884105001E-3</v>
      </c>
      <c r="K147">
        <v>2.3179961893076101E-3</v>
      </c>
      <c r="L147">
        <v>1.15230562548885</v>
      </c>
      <c r="M147">
        <v>0.94695611016685999</v>
      </c>
      <c r="N147">
        <v>0.82170753946478403</v>
      </c>
      <c r="O147">
        <v>1.15242475538639</v>
      </c>
      <c r="P147">
        <v>0.204672556663518</v>
      </c>
      <c r="Q147">
        <v>0.17990144147646001</v>
      </c>
    </row>
    <row r="148" spans="1:17" x14ac:dyDescent="0.2">
      <c r="A148" t="s">
        <v>339</v>
      </c>
      <c r="B148">
        <v>0.84924555662246004</v>
      </c>
      <c r="C148">
        <v>0.110312174272634</v>
      </c>
      <c r="D148">
        <v>0.97667257942177998</v>
      </c>
      <c r="E148">
        <v>0.22925685333706</v>
      </c>
      <c r="F148">
        <v>0.90676811496940402</v>
      </c>
      <c r="G148">
        <v>0.23040286847913899</v>
      </c>
      <c r="H148">
        <v>0.210138256817226</v>
      </c>
      <c r="I148">
        <v>1.13980230611699</v>
      </c>
      <c r="J148">
        <v>3.43137007486161E-3</v>
      </c>
      <c r="K148">
        <v>3.1712726137927299E-3</v>
      </c>
      <c r="L148">
        <v>0.92420011383372103</v>
      </c>
      <c r="M148">
        <v>0.84924555662246004</v>
      </c>
      <c r="N148">
        <v>0.97667257942177998</v>
      </c>
      <c r="O148">
        <v>0.86952943546878203</v>
      </c>
      <c r="P148">
        <v>-0.20169322815361301</v>
      </c>
      <c r="Q148">
        <v>0.183042023291596</v>
      </c>
    </row>
    <row r="149" spans="1:17" x14ac:dyDescent="0.2">
      <c r="A149" t="s">
        <v>358</v>
      </c>
      <c r="B149">
        <v>0.982495429935063</v>
      </c>
      <c r="C149">
        <v>0.14354923703483499</v>
      </c>
      <c r="D149">
        <v>0.85478338069558502</v>
      </c>
      <c r="E149">
        <v>0.20265804890952599</v>
      </c>
      <c r="F149">
        <v>1.2111707070050599</v>
      </c>
      <c r="G149">
        <v>0.35553553647528102</v>
      </c>
      <c r="H149">
        <v>-3.1299706915374101</v>
      </c>
      <c r="I149">
        <v>4.5841790205136297</v>
      </c>
      <c r="J149">
        <v>7.1934314346012301E-3</v>
      </c>
      <c r="K149">
        <v>8.5725986979980802E-3</v>
      </c>
      <c r="L149">
        <v>1.1917259205061499</v>
      </c>
      <c r="M149">
        <v>0.982495429935063</v>
      </c>
      <c r="N149">
        <v>0.85478338069558502</v>
      </c>
      <c r="O149">
        <v>1.1494086713940901</v>
      </c>
      <c r="P149">
        <v>0.200891838338563</v>
      </c>
      <c r="Q149">
        <v>0.183452933798155</v>
      </c>
    </row>
    <row r="150" spans="1:17" x14ac:dyDescent="0.2">
      <c r="A150" t="s">
        <v>59</v>
      </c>
      <c r="B150">
        <v>0.83699596725582004</v>
      </c>
      <c r="C150">
        <v>0.42977892778810201</v>
      </c>
      <c r="D150">
        <v>0.70796194345982499</v>
      </c>
      <c r="E150">
        <v>0.347161472631906</v>
      </c>
      <c r="F150">
        <v>1.18381197590739</v>
      </c>
      <c r="G150">
        <v>0.181452960810288</v>
      </c>
      <c r="H150">
        <v>0.99114127934092</v>
      </c>
      <c r="I150">
        <v>0.80898374678888996</v>
      </c>
      <c r="J150">
        <v>1.6979773104278499E-3</v>
      </c>
      <c r="K150">
        <v>2.0170538121742302E-3</v>
      </c>
      <c r="L150">
        <v>1.1879156451542801</v>
      </c>
      <c r="M150">
        <v>0.83699596725582004</v>
      </c>
      <c r="N150">
        <v>0.70796194345982499</v>
      </c>
      <c r="O150">
        <v>1.1822612429778301</v>
      </c>
      <c r="P150">
        <v>0.24154886149226901</v>
      </c>
      <c r="Q150">
        <v>0.185358768338893</v>
      </c>
    </row>
    <row r="151" spans="1:17" x14ac:dyDescent="0.2">
      <c r="A151" t="s">
        <v>372</v>
      </c>
      <c r="B151">
        <v>0.84629910998581304</v>
      </c>
      <c r="C151">
        <v>0.24786036931490299</v>
      </c>
      <c r="D151">
        <v>0.97724166574168803</v>
      </c>
      <c r="E151">
        <v>0.21050338140949601</v>
      </c>
      <c r="F151">
        <v>0.93935380368752497</v>
      </c>
      <c r="G151">
        <v>0.42042589443624701</v>
      </c>
      <c r="H151">
        <v>-1.42565665899629</v>
      </c>
      <c r="I151">
        <v>1.62223598402169</v>
      </c>
      <c r="J151">
        <v>3.1633079186925098E-3</v>
      </c>
      <c r="K151">
        <v>2.89605002345756E-3</v>
      </c>
      <c r="L151">
        <v>0.91551315834425195</v>
      </c>
      <c r="M151">
        <v>0.84629910998581304</v>
      </c>
      <c r="N151">
        <v>0.97724166574168803</v>
      </c>
      <c r="O151">
        <v>0.86600800974189396</v>
      </c>
      <c r="P151">
        <v>-0.207547726330892</v>
      </c>
      <c r="Q151">
        <v>0.188110217762264</v>
      </c>
    </row>
    <row r="152" spans="1:17" x14ac:dyDescent="0.2">
      <c r="A152" t="s">
        <v>366</v>
      </c>
      <c r="B152">
        <v>1.0358814873339801</v>
      </c>
      <c r="C152">
        <v>0.199131272351181</v>
      </c>
      <c r="D152">
        <v>0.90355125862795505</v>
      </c>
      <c r="E152">
        <v>0.115732114189855</v>
      </c>
      <c r="F152">
        <v>1.15397319954245</v>
      </c>
      <c r="G152">
        <v>0.22233516585274099</v>
      </c>
      <c r="H152">
        <v>0.15271348537872101</v>
      </c>
      <c r="I152">
        <v>1.36696505021546</v>
      </c>
      <c r="J152">
        <v>1.3877236440096301E-2</v>
      </c>
      <c r="K152">
        <v>1.5503761406597601E-2</v>
      </c>
      <c r="L152">
        <v>1.1172081324348999</v>
      </c>
      <c r="M152">
        <v>1.0358814873339801</v>
      </c>
      <c r="N152">
        <v>0.90355125862795505</v>
      </c>
      <c r="O152">
        <v>1.1464556962788901</v>
      </c>
      <c r="P152">
        <v>0.197180604379045</v>
      </c>
      <c r="Q152">
        <v>0.190110766885248</v>
      </c>
    </row>
    <row r="153" spans="1:17" x14ac:dyDescent="0.2">
      <c r="A153" t="s">
        <v>50</v>
      </c>
      <c r="B153">
        <v>1.08268580561238</v>
      </c>
      <c r="C153">
        <v>0.27215783282578998</v>
      </c>
      <c r="D153">
        <v>0.94984805057883803</v>
      </c>
      <c r="E153">
        <v>0.168983551119817</v>
      </c>
      <c r="F153">
        <v>1.1390943003977601</v>
      </c>
      <c r="G153">
        <v>0.185538780117395</v>
      </c>
      <c r="H153">
        <v>0.100072397169574</v>
      </c>
      <c r="I153">
        <v>2.0347078389309501</v>
      </c>
      <c r="J153">
        <v>2.3266081528809002E-3</v>
      </c>
      <c r="K153">
        <v>2.7000707536278699E-3</v>
      </c>
      <c r="L153">
        <v>1.1605180486815201</v>
      </c>
      <c r="M153">
        <v>1.08268580561238</v>
      </c>
      <c r="N153">
        <v>0.94984805057883803</v>
      </c>
      <c r="O153">
        <v>1.1398515846324999</v>
      </c>
      <c r="P153">
        <v>0.18884598925510901</v>
      </c>
      <c r="Q153">
        <v>0.19084244602426501</v>
      </c>
    </row>
    <row r="154" spans="1:17" x14ac:dyDescent="0.2">
      <c r="A154" s="2" t="s">
        <v>208</v>
      </c>
      <c r="B154" s="2">
        <v>1.00217119742285</v>
      </c>
      <c r="C154" s="2">
        <v>0.14586897581896899</v>
      </c>
      <c r="D154" s="2">
        <v>0.86843198566763102</v>
      </c>
      <c r="E154" s="2">
        <v>4.4008226685105498E-2</v>
      </c>
      <c r="F154" s="2">
        <v>1.15434153378975</v>
      </c>
      <c r="G154" s="2">
        <v>0.15683978666908999</v>
      </c>
      <c r="H154" s="2">
        <v>-0.92963968259098695</v>
      </c>
      <c r="I154" s="2">
        <v>2.4956406211248199</v>
      </c>
      <c r="J154" s="2">
        <v>1.8707364032096001E-3</v>
      </c>
      <c r="K154" s="2">
        <v>2.15645548251157E-3</v>
      </c>
      <c r="L154" s="2">
        <v>1.1527308063347499</v>
      </c>
      <c r="M154" s="2">
        <v>1.00217119742285</v>
      </c>
      <c r="N154" s="2">
        <v>0.86843198566763102</v>
      </c>
      <c r="O154" s="2">
        <v>1.15400078988616</v>
      </c>
      <c r="P154" s="2">
        <v>0.20664421147426301</v>
      </c>
      <c r="Q154" s="2">
        <v>0.19214203787245199</v>
      </c>
    </row>
    <row r="155" spans="1:17" x14ac:dyDescent="0.2">
      <c r="A155" t="s">
        <v>223</v>
      </c>
      <c r="B155">
        <v>1.1020706688744399</v>
      </c>
      <c r="C155">
        <v>0.27169402519739999</v>
      </c>
      <c r="D155">
        <v>0.96772484662825198</v>
      </c>
      <c r="E155">
        <v>0.119725680915772</v>
      </c>
      <c r="F155">
        <v>1.1422266423590199</v>
      </c>
      <c r="G155">
        <v>0.25390693623395999</v>
      </c>
      <c r="H155">
        <v>-1.4911431105864299</v>
      </c>
      <c r="I155">
        <v>11.7655107507731</v>
      </c>
      <c r="J155">
        <v>2.5975943911173299E-3</v>
      </c>
      <c r="K155">
        <v>2.9375881661613101E-3</v>
      </c>
      <c r="L155">
        <v>1.1308879385506101</v>
      </c>
      <c r="M155">
        <v>1.1020706688744399</v>
      </c>
      <c r="N155">
        <v>0.96772484662825198</v>
      </c>
      <c r="O155">
        <v>1.13882646778604</v>
      </c>
      <c r="P155">
        <v>0.18754792866343201</v>
      </c>
      <c r="Q155">
        <v>0.19301656243933299</v>
      </c>
    </row>
    <row r="156" spans="1:17" x14ac:dyDescent="0.2">
      <c r="A156" t="s">
        <v>170</v>
      </c>
      <c r="B156">
        <v>0.80382306565427697</v>
      </c>
      <c r="C156">
        <v>0.18839241390147199</v>
      </c>
      <c r="D156">
        <v>0.93836240822762595</v>
      </c>
      <c r="E156">
        <v>0.26754631288055802</v>
      </c>
      <c r="F156">
        <v>0.92551131526839403</v>
      </c>
      <c r="G156">
        <v>0.32489752241136899</v>
      </c>
      <c r="H156">
        <v>2.1583802954131701</v>
      </c>
      <c r="I156">
        <v>6.1000711661392204</v>
      </c>
      <c r="J156">
        <v>2.9540310181356902E-3</v>
      </c>
      <c r="K156">
        <v>2.5280101783946699E-3</v>
      </c>
      <c r="L156">
        <v>0.85578322058043599</v>
      </c>
      <c r="M156">
        <v>0.80382306565427697</v>
      </c>
      <c r="N156">
        <v>0.93836240822762595</v>
      </c>
      <c r="O156">
        <v>0.85662326048688697</v>
      </c>
      <c r="P156">
        <v>-0.223267242625172</v>
      </c>
      <c r="Q156">
        <v>0.19329555247133201</v>
      </c>
    </row>
    <row r="157" spans="1:17" x14ac:dyDescent="0.2">
      <c r="A157" t="s">
        <v>203</v>
      </c>
      <c r="B157">
        <v>0.96947334264607699</v>
      </c>
      <c r="C157">
        <v>0.19475788574726999</v>
      </c>
      <c r="D157">
        <v>0.83329819723953302</v>
      </c>
      <c r="E157">
        <v>8.6885462905863894E-2</v>
      </c>
      <c r="F157">
        <v>1.1687744392153201</v>
      </c>
      <c r="G157">
        <v>0.22843870763944299</v>
      </c>
      <c r="H157">
        <v>0.227063595056129</v>
      </c>
      <c r="I157">
        <v>1.2121408995428899</v>
      </c>
      <c r="J157">
        <v>2.10452936608259E-3</v>
      </c>
      <c r="K157">
        <v>2.4446989740214298E-3</v>
      </c>
      <c r="L157">
        <v>1.1616369024928499</v>
      </c>
      <c r="M157">
        <v>0.96947334264607699</v>
      </c>
      <c r="N157">
        <v>0.83329819723953302</v>
      </c>
      <c r="O157">
        <v>1.1634170646926201</v>
      </c>
      <c r="P157">
        <v>0.21836837050153099</v>
      </c>
      <c r="Q157">
        <v>0.19565381990240399</v>
      </c>
    </row>
    <row r="158" spans="1:17" x14ac:dyDescent="0.2">
      <c r="A158" t="s">
        <v>65</v>
      </c>
      <c r="B158">
        <v>0.82323049712069696</v>
      </c>
      <c r="C158">
        <v>0.405641118517865</v>
      </c>
      <c r="D158">
        <v>0.68569672588460195</v>
      </c>
      <c r="E158">
        <v>0.352577571885208</v>
      </c>
      <c r="F158">
        <v>1.2266945691945701</v>
      </c>
      <c r="G158">
        <v>0.23426125402335299</v>
      </c>
      <c r="H158">
        <v>0.26419248830714198</v>
      </c>
      <c r="I158">
        <v>1.3419066763776599</v>
      </c>
      <c r="J158">
        <v>1.73359804568827E-3</v>
      </c>
      <c r="K158">
        <v>2.07500182616434E-3</v>
      </c>
      <c r="L158">
        <v>1.19693364406195</v>
      </c>
      <c r="M158">
        <v>0.82323049712069696</v>
      </c>
      <c r="N158">
        <v>0.68569672588460195</v>
      </c>
      <c r="O158">
        <v>1.20057521939989</v>
      </c>
      <c r="P158">
        <v>0.26372579528481199</v>
      </c>
      <c r="Q158">
        <v>0.197612493025975</v>
      </c>
    </row>
    <row r="159" spans="1:17" x14ac:dyDescent="0.2">
      <c r="A159" t="s">
        <v>347</v>
      </c>
      <c r="B159">
        <v>1.20401068611738</v>
      </c>
      <c r="C159">
        <v>0.144976266785945</v>
      </c>
      <c r="D159">
        <v>1.0658488358906799</v>
      </c>
      <c r="E159">
        <v>0.171929768071693</v>
      </c>
      <c r="F159">
        <v>1.1484028240786801</v>
      </c>
      <c r="G159">
        <v>0.19048151283185599</v>
      </c>
      <c r="H159">
        <v>2.4824372159692101</v>
      </c>
      <c r="I159">
        <v>4.1684904663348501</v>
      </c>
      <c r="J159">
        <v>4.2865453678489901E-3</v>
      </c>
      <c r="K159">
        <v>4.8360593999866603E-3</v>
      </c>
      <c r="L159">
        <v>1.12819508134901</v>
      </c>
      <c r="M159">
        <v>1.20401068611738</v>
      </c>
      <c r="N159">
        <v>1.0658488358906799</v>
      </c>
      <c r="O159">
        <v>1.12962612105425</v>
      </c>
      <c r="P159">
        <v>0.17584535445094901</v>
      </c>
      <c r="Q159">
        <v>0.19851796781647399</v>
      </c>
    </row>
    <row r="160" spans="1:17" x14ac:dyDescent="0.2">
      <c r="A160" t="s">
        <v>302</v>
      </c>
      <c r="B160">
        <v>1.0422517366820501</v>
      </c>
      <c r="C160">
        <v>0.156151195842123</v>
      </c>
      <c r="D160">
        <v>0.90403010436818998</v>
      </c>
      <c r="E160">
        <v>0.11846776395368901</v>
      </c>
      <c r="F160">
        <v>1.1751866641586</v>
      </c>
      <c r="G160">
        <v>0.27067792238939498</v>
      </c>
      <c r="H160">
        <v>-0.97105705423703603</v>
      </c>
      <c r="I160">
        <v>3.1869068703208598</v>
      </c>
      <c r="J160">
        <v>2.9772996675580801E-3</v>
      </c>
      <c r="K160">
        <v>3.4381259443002198E-3</v>
      </c>
      <c r="L160">
        <v>1.15477994431111</v>
      </c>
      <c r="M160">
        <v>1.0422517366820501</v>
      </c>
      <c r="N160">
        <v>0.90403010436818998</v>
      </c>
      <c r="O160">
        <v>1.15289494414621</v>
      </c>
      <c r="P160">
        <v>0.205261055518244</v>
      </c>
      <c r="Q160">
        <v>0.198604153111101</v>
      </c>
    </row>
    <row r="161" spans="1:17" x14ac:dyDescent="0.2">
      <c r="A161" t="s">
        <v>143</v>
      </c>
      <c r="B161">
        <v>0.76596367806626597</v>
      </c>
      <c r="C161">
        <v>0.24279868068361701</v>
      </c>
      <c r="D161">
        <v>0.90619724487016995</v>
      </c>
      <c r="E161">
        <v>0.12379157512800899</v>
      </c>
      <c r="F161">
        <v>0.83708903919209499</v>
      </c>
      <c r="G161">
        <v>0.20551279797868499</v>
      </c>
      <c r="H161">
        <v>-0.92453389801720898</v>
      </c>
      <c r="I161">
        <v>6.6376046188405802</v>
      </c>
      <c r="J161">
        <v>2.1601438675499201E-3</v>
      </c>
      <c r="K161">
        <v>1.82515380101821E-3</v>
      </c>
      <c r="L161">
        <v>0.84492233523702198</v>
      </c>
      <c r="M161">
        <v>0.76596367806626597</v>
      </c>
      <c r="N161">
        <v>0.90619724487016995</v>
      </c>
      <c r="O161">
        <v>0.84525050412838698</v>
      </c>
      <c r="P161">
        <v>-0.24254912330931</v>
      </c>
      <c r="Q161">
        <v>0.20150467356810001</v>
      </c>
    </row>
    <row r="162" spans="1:17" x14ac:dyDescent="0.2">
      <c r="A162" t="s">
        <v>194</v>
      </c>
      <c r="B162">
        <v>0.99893959354322104</v>
      </c>
      <c r="C162">
        <v>0.42459113230110401</v>
      </c>
      <c r="D162">
        <v>0.85736191726754196</v>
      </c>
      <c r="E162">
        <v>0.16464425504212599</v>
      </c>
      <c r="F162">
        <v>1.19762787352372</v>
      </c>
      <c r="G162">
        <v>0.588553870411612</v>
      </c>
      <c r="H162">
        <v>-0.41413339775915903</v>
      </c>
      <c r="I162">
        <v>1.4597891551679301</v>
      </c>
      <c r="J162">
        <v>3.2585860180488001E-2</v>
      </c>
      <c r="K162">
        <v>3.5364585885827901E-2</v>
      </c>
      <c r="L162">
        <v>1.0852739712853601</v>
      </c>
      <c r="M162">
        <v>0.99893959354322104</v>
      </c>
      <c r="N162">
        <v>0.85736191726754196</v>
      </c>
      <c r="O162">
        <v>1.1651317529088401</v>
      </c>
      <c r="P162">
        <v>0.22049310382439999</v>
      </c>
      <c r="Q162">
        <v>0.203442419075541</v>
      </c>
    </row>
    <row r="163" spans="1:17" x14ac:dyDescent="0.2">
      <c r="A163" t="s">
        <v>246</v>
      </c>
      <c r="B163">
        <v>1.1690858121377401</v>
      </c>
      <c r="C163">
        <v>0.315693518835239</v>
      </c>
      <c r="D163">
        <v>1.0264366457301399</v>
      </c>
      <c r="E163">
        <v>0.19690631399432201</v>
      </c>
      <c r="F163">
        <v>1.14735690294853</v>
      </c>
      <c r="G163">
        <v>0.27524349957358502</v>
      </c>
      <c r="H163">
        <v>-0.34230294405813799</v>
      </c>
      <c r="I163">
        <v>2.3305021171634901</v>
      </c>
      <c r="J163">
        <v>3.5045258528048199E-3</v>
      </c>
      <c r="K163">
        <v>4.0053530329235004E-3</v>
      </c>
      <c r="L163">
        <v>1.1429086846992</v>
      </c>
      <c r="M163">
        <v>1.1690858121377401</v>
      </c>
      <c r="N163">
        <v>1.0264366457301399</v>
      </c>
      <c r="O163">
        <v>1.13897513012712</v>
      </c>
      <c r="P163">
        <v>0.18773624569924799</v>
      </c>
      <c r="Q163">
        <v>0.20498714086569</v>
      </c>
    </row>
    <row r="164" spans="1:17" x14ac:dyDescent="0.2">
      <c r="A164" t="s">
        <v>294</v>
      </c>
      <c r="B164">
        <v>0.92110053680392801</v>
      </c>
      <c r="C164">
        <v>9.9106706651214793E-2</v>
      </c>
      <c r="D164">
        <v>0.77838905404291703</v>
      </c>
      <c r="E164">
        <v>0.20523393598370801</v>
      </c>
      <c r="F164">
        <v>1.24030897880874</v>
      </c>
      <c r="G164">
        <v>0.30240382240136299</v>
      </c>
      <c r="H164">
        <v>0.85352445716848602</v>
      </c>
      <c r="I164">
        <v>2.2502420984871998</v>
      </c>
      <c r="J164">
        <v>2.2189319792231999E-3</v>
      </c>
      <c r="K164">
        <v>2.7384001111683898E-3</v>
      </c>
      <c r="L164">
        <v>1.23410728080409</v>
      </c>
      <c r="M164">
        <v>0.92110053680392801</v>
      </c>
      <c r="N164">
        <v>0.77838905404291703</v>
      </c>
      <c r="O164">
        <v>1.1833420986841601</v>
      </c>
      <c r="P164">
        <v>0.242867210387438</v>
      </c>
      <c r="Q164">
        <v>0.205076979704266</v>
      </c>
    </row>
    <row r="165" spans="1:17" x14ac:dyDescent="0.2">
      <c r="A165" t="s">
        <v>135</v>
      </c>
      <c r="B165">
        <v>1.22019774571689</v>
      </c>
      <c r="C165">
        <v>0.11007884531057099</v>
      </c>
      <c r="D165">
        <v>1.07552279206655</v>
      </c>
      <c r="E165">
        <v>0.22369797628183499</v>
      </c>
      <c r="F165">
        <v>1.16407108717244</v>
      </c>
      <c r="G165">
        <v>0.19006112692426799</v>
      </c>
      <c r="H165">
        <v>0.44908616518164801</v>
      </c>
      <c r="I165">
        <v>1.96860935009132</v>
      </c>
      <c r="J165">
        <v>8.6424384993581595E-3</v>
      </c>
      <c r="K165">
        <v>9.8155206007459906E-3</v>
      </c>
      <c r="L165">
        <v>1.13573508234683</v>
      </c>
      <c r="M165">
        <v>1.22019774571689</v>
      </c>
      <c r="N165">
        <v>1.07552279206655</v>
      </c>
      <c r="O165">
        <v>1.1345159346854501</v>
      </c>
      <c r="P165">
        <v>0.18207687232469499</v>
      </c>
      <c r="Q165">
        <v>0.20790763224759301</v>
      </c>
    </row>
    <row r="166" spans="1:17" x14ac:dyDescent="0.2">
      <c r="A166" t="s">
        <v>33</v>
      </c>
      <c r="B166">
        <v>1.15339548075742</v>
      </c>
      <c r="C166">
        <v>0.22589234983558101</v>
      </c>
      <c r="D166">
        <v>1.00858645143249</v>
      </c>
      <c r="E166">
        <v>0.18890273897702001</v>
      </c>
      <c r="F166">
        <v>1.1913860618119601</v>
      </c>
      <c r="G166">
        <v>0.40272151733926298</v>
      </c>
      <c r="H166">
        <v>2.2360581424606498</v>
      </c>
      <c r="I166">
        <v>5.2724145487457097</v>
      </c>
      <c r="J166">
        <v>1.7621326910188799E-2</v>
      </c>
      <c r="K166">
        <v>2.0220766785595898E-2</v>
      </c>
      <c r="L166">
        <v>1.14751669318977</v>
      </c>
      <c r="M166">
        <v>1.15339548075742</v>
      </c>
      <c r="N166">
        <v>1.00858645143249</v>
      </c>
      <c r="O166">
        <v>1.14357621909282</v>
      </c>
      <c r="P166">
        <v>0.193552524247811</v>
      </c>
      <c r="Q166">
        <v>0.20810092345008699</v>
      </c>
    </row>
    <row r="167" spans="1:17" x14ac:dyDescent="0.2">
      <c r="A167" t="s">
        <v>178</v>
      </c>
      <c r="B167">
        <v>0.96393210542275298</v>
      </c>
      <c r="C167">
        <v>0.31213683570336997</v>
      </c>
      <c r="D167">
        <v>0.81697196213803303</v>
      </c>
      <c r="E167">
        <v>0.13708472633336199</v>
      </c>
      <c r="F167">
        <v>1.2048681737557501</v>
      </c>
      <c r="G167">
        <v>0.39690482376647401</v>
      </c>
      <c r="H167">
        <v>6.1902149653259704</v>
      </c>
      <c r="I167">
        <v>9.3358831996636304</v>
      </c>
      <c r="J167">
        <v>2.8432281102553502E-3</v>
      </c>
      <c r="K167">
        <v>3.3939726725131202E-3</v>
      </c>
      <c r="L167">
        <v>1.1937039663723299</v>
      </c>
      <c r="M167">
        <v>0.96393210542275298</v>
      </c>
      <c r="N167">
        <v>0.81697196213803303</v>
      </c>
      <c r="O167">
        <v>1.17988394962799</v>
      </c>
      <c r="P167">
        <v>0.23864496676535099</v>
      </c>
      <c r="Q167">
        <v>0.21120209303419599</v>
      </c>
    </row>
    <row r="168" spans="1:17" x14ac:dyDescent="0.2">
      <c r="A168" t="s">
        <v>213</v>
      </c>
      <c r="B168">
        <v>0.77179525953500305</v>
      </c>
      <c r="C168">
        <v>0.16850416221558101</v>
      </c>
      <c r="D168">
        <v>0.92143132365121905</v>
      </c>
      <c r="E168">
        <v>9.96150977385242E-2</v>
      </c>
      <c r="F168">
        <v>0.85036745561412197</v>
      </c>
      <c r="G168">
        <v>0.225684858913553</v>
      </c>
      <c r="H168">
        <v>7.2820943220913106E-2</v>
      </c>
      <c r="I168">
        <v>1.9546336540982101</v>
      </c>
      <c r="J168">
        <v>2.0531631363748899E-3</v>
      </c>
      <c r="K168">
        <v>1.71681044813185E-3</v>
      </c>
      <c r="L168">
        <v>0.83617829373417296</v>
      </c>
      <c r="M168">
        <v>0.77179525953500305</v>
      </c>
      <c r="N168">
        <v>0.92143132365121905</v>
      </c>
      <c r="O168">
        <v>0.83760475656148103</v>
      </c>
      <c r="P168">
        <v>-0.25565845986771402</v>
      </c>
      <c r="Q168">
        <v>0.215059854383539</v>
      </c>
    </row>
    <row r="169" spans="1:17" x14ac:dyDescent="0.2">
      <c r="A169" t="s">
        <v>110</v>
      </c>
      <c r="B169">
        <v>1.0653279475814701</v>
      </c>
      <c r="C169">
        <v>0.26906190229996702</v>
      </c>
      <c r="D169">
        <v>0.91438803450940598</v>
      </c>
      <c r="E169">
        <v>0.190454093349259</v>
      </c>
      <c r="F169">
        <v>1.1735097504182099</v>
      </c>
      <c r="G169">
        <v>0.19262106379917501</v>
      </c>
      <c r="H169">
        <v>0.58214793843016799</v>
      </c>
      <c r="I169">
        <v>0.98246980945670503</v>
      </c>
      <c r="J169">
        <v>3.46059594867124E-3</v>
      </c>
      <c r="K169">
        <v>3.9817495626541799E-3</v>
      </c>
      <c r="L169">
        <v>1.1505964931222401</v>
      </c>
      <c r="M169">
        <v>1.0653279475814701</v>
      </c>
      <c r="N169">
        <v>0.91438803450940598</v>
      </c>
      <c r="O169">
        <v>1.16507205625568</v>
      </c>
      <c r="P169">
        <v>0.22041918405382199</v>
      </c>
      <c r="Q169">
        <v>0.21693955801604201</v>
      </c>
    </row>
    <row r="170" spans="1:17" x14ac:dyDescent="0.2">
      <c r="A170" t="s">
        <v>129</v>
      </c>
      <c r="B170">
        <v>0.95529394752250396</v>
      </c>
      <c r="C170">
        <v>9.1998159865243595E-2</v>
      </c>
      <c r="D170">
        <v>0.80215743407076801</v>
      </c>
      <c r="E170">
        <v>0.108392945611789</v>
      </c>
      <c r="F170">
        <v>1.2006252851925401</v>
      </c>
      <c r="G170">
        <v>0.12545165921474899</v>
      </c>
      <c r="H170">
        <v>1.1938454238077101</v>
      </c>
      <c r="I170">
        <v>2.1659902052825699</v>
      </c>
      <c r="J170">
        <v>3.7519000823263101E-3</v>
      </c>
      <c r="K170">
        <v>4.4271661769014498E-3</v>
      </c>
      <c r="L170">
        <v>1.17997976485462</v>
      </c>
      <c r="M170">
        <v>0.95529394752250396</v>
      </c>
      <c r="N170">
        <v>0.80215743407076801</v>
      </c>
      <c r="O170">
        <v>1.1909058084453601</v>
      </c>
      <c r="P170">
        <v>0.25205931155421002</v>
      </c>
      <c r="Q170">
        <v>0.22010630343873899</v>
      </c>
    </row>
    <row r="171" spans="1:17" x14ac:dyDescent="0.2">
      <c r="A171" t="s">
        <v>91</v>
      </c>
      <c r="B171">
        <v>0.98870540846577004</v>
      </c>
      <c r="C171">
        <v>0.15546882130739301</v>
      </c>
      <c r="D171">
        <v>0.83182909922124104</v>
      </c>
      <c r="E171">
        <v>0.10111003690827</v>
      </c>
      <c r="F171">
        <v>1.21401735264389</v>
      </c>
      <c r="G171">
        <v>0.30564674038322298</v>
      </c>
      <c r="H171">
        <v>-1.91920856633975</v>
      </c>
      <c r="I171">
        <v>3.5208396046541099</v>
      </c>
      <c r="J171">
        <v>5.3029126043309498E-3</v>
      </c>
      <c r="K171">
        <v>6.32162665984882E-3</v>
      </c>
      <c r="L171">
        <v>1.1921046284424599</v>
      </c>
      <c r="M171">
        <v>0.98870540846577004</v>
      </c>
      <c r="N171">
        <v>0.83182909922124104</v>
      </c>
      <c r="O171">
        <v>1.1885919949078401</v>
      </c>
      <c r="P171">
        <v>0.249253569633762</v>
      </c>
      <c r="Q171">
        <v>0.22549780811035</v>
      </c>
    </row>
    <row r="172" spans="1:17" x14ac:dyDescent="0.2">
      <c r="A172" t="s">
        <v>276</v>
      </c>
      <c r="B172">
        <v>0.86640283440966903</v>
      </c>
      <c r="C172">
        <v>0.44239616315976898</v>
      </c>
      <c r="D172">
        <v>0.70855029702331596</v>
      </c>
      <c r="E172">
        <v>0.35664484949078501</v>
      </c>
      <c r="F172">
        <v>1.23876385849755</v>
      </c>
      <c r="G172">
        <v>0.230114962639697</v>
      </c>
      <c r="H172">
        <v>1.32054821352301</v>
      </c>
      <c r="I172">
        <v>0.95814041370820202</v>
      </c>
      <c r="J172">
        <v>1.85610394730965E-3</v>
      </c>
      <c r="K172">
        <v>2.2259357438655998E-3</v>
      </c>
      <c r="L172">
        <v>1.199251662113</v>
      </c>
      <c r="M172">
        <v>0.86640283440966903</v>
      </c>
      <c r="N172">
        <v>0.70855029702331596</v>
      </c>
      <c r="O172">
        <v>1.2227824023919001</v>
      </c>
      <c r="P172">
        <v>0.29016769501775103</v>
      </c>
      <c r="Q172">
        <v>0.22690519473753901</v>
      </c>
    </row>
    <row r="173" spans="1:17" x14ac:dyDescent="0.2">
      <c r="A173" t="s">
        <v>97</v>
      </c>
      <c r="B173">
        <v>1.0516503746194801</v>
      </c>
      <c r="C173">
        <v>0.28265007961949501</v>
      </c>
      <c r="D173">
        <v>0.89354331356656702</v>
      </c>
      <c r="E173">
        <v>0.12877760726099399</v>
      </c>
      <c r="F173">
        <v>1.1702221257391101</v>
      </c>
      <c r="G173">
        <v>0.23475700127173499</v>
      </c>
      <c r="H173">
        <v>1.41827365637083</v>
      </c>
      <c r="I173">
        <v>1.4518843329883799</v>
      </c>
      <c r="J173">
        <v>3.9650383719649898E-3</v>
      </c>
      <c r="K173">
        <v>4.5855844274345602E-3</v>
      </c>
      <c r="L173">
        <v>1.1565044262515001</v>
      </c>
      <c r="M173">
        <v>1.0516503746194801</v>
      </c>
      <c r="N173">
        <v>0.89354331356656702</v>
      </c>
      <c r="O173">
        <v>1.1769439249920901</v>
      </c>
      <c r="P173">
        <v>0.235045585403552</v>
      </c>
      <c r="Q173">
        <v>0.227272130691619</v>
      </c>
    </row>
    <row r="174" spans="1:17" x14ac:dyDescent="0.2">
      <c r="A174" t="s">
        <v>122</v>
      </c>
      <c r="B174">
        <v>1.0253477331035701</v>
      </c>
      <c r="C174">
        <v>9.8183388902400706E-2</v>
      </c>
      <c r="D174">
        <v>0.86626443546614895</v>
      </c>
      <c r="E174">
        <v>0.15721800110737</v>
      </c>
      <c r="F174">
        <v>1.2180243687757499</v>
      </c>
      <c r="G174">
        <v>0.25839760925795102</v>
      </c>
      <c r="H174">
        <v>-0.71040509716744404</v>
      </c>
      <c r="I174">
        <v>1.41289917524525</v>
      </c>
      <c r="J174">
        <v>6.8624363138796397E-3</v>
      </c>
      <c r="K174">
        <v>7.8773150778439598E-3</v>
      </c>
      <c r="L174">
        <v>1.14788898833373</v>
      </c>
      <c r="M174">
        <v>1.0253477331035701</v>
      </c>
      <c r="N174">
        <v>0.86626443546614895</v>
      </c>
      <c r="O174">
        <v>1.18364288215505</v>
      </c>
      <c r="P174">
        <v>0.24323386993760401</v>
      </c>
      <c r="Q174">
        <v>0.22867952949026901</v>
      </c>
    </row>
    <row r="175" spans="1:17" x14ac:dyDescent="0.2">
      <c r="A175" t="s">
        <v>142</v>
      </c>
      <c r="B175">
        <v>1.0083532931903301</v>
      </c>
      <c r="C175">
        <v>0.14371212637267899</v>
      </c>
      <c r="D175">
        <v>0.84789327599460895</v>
      </c>
      <c r="E175">
        <v>5.88926507983554E-2</v>
      </c>
      <c r="F175">
        <v>1.1891631184721201</v>
      </c>
      <c r="G175">
        <v>0.15195822737280101</v>
      </c>
      <c r="H175">
        <v>-1.8820880141802201</v>
      </c>
      <c r="I175">
        <v>4.6529935510198497</v>
      </c>
      <c r="J175">
        <v>1.9911010452954101E-3</v>
      </c>
      <c r="K175">
        <v>2.3717711632815202E-3</v>
      </c>
      <c r="L175">
        <v>1.1911857355936599</v>
      </c>
      <c r="M175">
        <v>1.0083532931903301</v>
      </c>
      <c r="N175">
        <v>0.84789327599460895</v>
      </c>
      <c r="O175">
        <v>1.1892455356571801</v>
      </c>
      <c r="P175">
        <v>0.25004660953637198</v>
      </c>
      <c r="Q175">
        <v>0.23066428757368801</v>
      </c>
    </row>
    <row r="176" spans="1:17" x14ac:dyDescent="0.2">
      <c r="A176" t="s">
        <v>32</v>
      </c>
      <c r="B176">
        <v>1.1727043919859299</v>
      </c>
      <c r="C176">
        <v>0.11858478568681199</v>
      </c>
      <c r="D176">
        <v>1.0117476640924099</v>
      </c>
      <c r="E176">
        <v>9.6072409754075105E-2</v>
      </c>
      <c r="F176">
        <v>1.16590804575052</v>
      </c>
      <c r="G176">
        <v>0.144784261159496</v>
      </c>
      <c r="H176">
        <v>-1.12800939830428</v>
      </c>
      <c r="I176">
        <v>2.0461234112291198</v>
      </c>
      <c r="J176">
        <v>1.11267062916981E-2</v>
      </c>
      <c r="K176">
        <v>1.2794345366193701E-2</v>
      </c>
      <c r="L176">
        <v>1.1498771541889099</v>
      </c>
      <c r="M176">
        <v>1.1727043919859299</v>
      </c>
      <c r="N176">
        <v>1.0117476640924099</v>
      </c>
      <c r="O176">
        <v>1.1590878176505599</v>
      </c>
      <c r="P176">
        <v>0.212989875481051</v>
      </c>
      <c r="Q176">
        <v>0.231380374278946</v>
      </c>
    </row>
    <row r="177" spans="1:17" x14ac:dyDescent="0.2">
      <c r="A177" t="s">
        <v>243</v>
      </c>
      <c r="B177">
        <v>0.839507386621829</v>
      </c>
      <c r="C177">
        <v>6.4790483819966202E-2</v>
      </c>
      <c r="D177">
        <v>1.0004890780915501</v>
      </c>
      <c r="E177">
        <v>0.20242886957419001</v>
      </c>
      <c r="F177">
        <v>0.86555433498916501</v>
      </c>
      <c r="G177">
        <v>0.17454815789543901</v>
      </c>
      <c r="H177">
        <v>1.1823286710927501</v>
      </c>
      <c r="I177">
        <v>2.0855576776921798</v>
      </c>
      <c r="J177">
        <v>5.6375926920390496E-3</v>
      </c>
      <c r="K177">
        <v>4.7576150004664296E-3</v>
      </c>
      <c r="L177">
        <v>0.84390896262951698</v>
      </c>
      <c r="M177">
        <v>0.839507386621829</v>
      </c>
      <c r="N177">
        <v>1.0004890780915501</v>
      </c>
      <c r="O177">
        <v>0.83909700266113496</v>
      </c>
      <c r="P177">
        <v>-0.25309049379464599</v>
      </c>
      <c r="Q177">
        <v>0.23141636320594</v>
      </c>
    </row>
    <row r="178" spans="1:17" x14ac:dyDescent="0.2">
      <c r="A178" t="s">
        <v>321</v>
      </c>
      <c r="B178">
        <v>1.2011878572354799</v>
      </c>
      <c r="C178">
        <v>0.248931201981656</v>
      </c>
      <c r="D178">
        <v>1.0379144980998201</v>
      </c>
      <c r="E178">
        <v>0.13228660065077899</v>
      </c>
      <c r="F178">
        <v>1.1680791247836</v>
      </c>
      <c r="G178">
        <v>0.25252504375853302</v>
      </c>
      <c r="H178">
        <v>5.5086540233290497</v>
      </c>
      <c r="I178">
        <v>12.715798392095101</v>
      </c>
      <c r="J178">
        <v>7.7716183595611501E-3</v>
      </c>
      <c r="K178">
        <v>7.8892333957732708E-3</v>
      </c>
      <c r="L178">
        <v>1.01513391815842</v>
      </c>
      <c r="M178">
        <v>1.2011878572354799</v>
      </c>
      <c r="N178">
        <v>1.0379144980998201</v>
      </c>
      <c r="O178">
        <v>1.1573090648936599</v>
      </c>
      <c r="P178">
        <v>0.210774194476569</v>
      </c>
      <c r="Q178">
        <v>0.23472016309534799</v>
      </c>
    </row>
    <row r="179" spans="1:17" x14ac:dyDescent="0.2">
      <c r="A179" t="s">
        <v>133</v>
      </c>
      <c r="B179">
        <v>1.0024579731441701</v>
      </c>
      <c r="C179">
        <v>0.28359387591677598</v>
      </c>
      <c r="D179">
        <v>0.83912375682456497</v>
      </c>
      <c r="E179">
        <v>4.8374774580561601E-2</v>
      </c>
      <c r="F179">
        <v>1.1961683714417499</v>
      </c>
      <c r="G179">
        <v>0.32395089510939301</v>
      </c>
      <c r="H179">
        <v>1.6112691883852599</v>
      </c>
      <c r="I179">
        <v>3.5199115220712298</v>
      </c>
      <c r="J179">
        <v>6.0957509095563699E-3</v>
      </c>
      <c r="K179">
        <v>6.7669873734080401E-3</v>
      </c>
      <c r="L179">
        <v>1.11011546794002</v>
      </c>
      <c r="M179">
        <v>1.0024579731441701</v>
      </c>
      <c r="N179">
        <v>0.83912375682456497</v>
      </c>
      <c r="O179">
        <v>1.1946485425912601</v>
      </c>
      <c r="P179">
        <v>0.25658624963861099</v>
      </c>
      <c r="Q179">
        <v>0.23480789831132001</v>
      </c>
    </row>
    <row r="180" spans="1:17" x14ac:dyDescent="0.2">
      <c r="A180" s="2" t="s">
        <v>76</v>
      </c>
      <c r="B180" s="2">
        <v>1.0153319266316401</v>
      </c>
      <c r="C180" s="2">
        <v>0.18174754496769899</v>
      </c>
      <c r="D180" s="2">
        <v>0.85027939908439498</v>
      </c>
      <c r="E180" s="2">
        <v>0.11185781257826399</v>
      </c>
      <c r="F180" s="2">
        <v>1.21567430894804</v>
      </c>
      <c r="G180" s="2">
        <v>0.27533435872005102</v>
      </c>
      <c r="H180" s="2">
        <v>-0.216792763564398</v>
      </c>
      <c r="I180" s="2">
        <v>1.3103923235447801</v>
      </c>
      <c r="J180" s="2">
        <v>3.0418644597732599E-3</v>
      </c>
      <c r="K180" s="2">
        <v>3.6029008394448002E-3</v>
      </c>
      <c r="L180" s="2">
        <v>1.1844383229729301</v>
      </c>
      <c r="M180" s="2">
        <v>1.0153319266316401</v>
      </c>
      <c r="N180" s="2">
        <v>0.85027939908439498</v>
      </c>
      <c r="O180" s="2">
        <v>1.19411563743045</v>
      </c>
      <c r="P180" s="2">
        <v>0.25594255307622299</v>
      </c>
      <c r="Q180" s="2">
        <v>0.23728511458846799</v>
      </c>
    </row>
    <row r="181" spans="1:17" x14ac:dyDescent="0.2">
      <c r="A181" t="s">
        <v>224</v>
      </c>
      <c r="B181">
        <v>1.1546095328936301</v>
      </c>
      <c r="C181">
        <v>0.28733984120730199</v>
      </c>
      <c r="D181">
        <v>0.98872566630440195</v>
      </c>
      <c r="E181">
        <v>0.11953417622283501</v>
      </c>
      <c r="F181">
        <v>1.16554363355837</v>
      </c>
      <c r="G181">
        <v>0.24664771873534899</v>
      </c>
      <c r="H181">
        <v>1.6022073298549</v>
      </c>
      <c r="I181">
        <v>2.56065055903266</v>
      </c>
      <c r="J181">
        <v>2.8849533248721799E-3</v>
      </c>
      <c r="K181">
        <v>3.3880290351421699E-3</v>
      </c>
      <c r="L181">
        <v>1.1743791505854799</v>
      </c>
      <c r="M181">
        <v>1.1546095328936301</v>
      </c>
      <c r="N181">
        <v>0.98872566630440195</v>
      </c>
      <c r="O181">
        <v>1.1677754226905599</v>
      </c>
      <c r="P181">
        <v>0.22376285322234801</v>
      </c>
      <c r="Q181">
        <v>0.23848362075748999</v>
      </c>
    </row>
    <row r="182" spans="1:17" x14ac:dyDescent="0.2">
      <c r="A182" t="s">
        <v>344</v>
      </c>
      <c r="B182">
        <v>1.3027293589836</v>
      </c>
      <c r="C182">
        <v>0.35025915393205898</v>
      </c>
      <c r="D182">
        <v>1.1356807961948301</v>
      </c>
      <c r="E182">
        <v>0.111231473109101</v>
      </c>
      <c r="F182">
        <v>1.14011922388828</v>
      </c>
      <c r="G182">
        <v>0.25935447196246902</v>
      </c>
      <c r="H182">
        <v>-1.6348600775472899</v>
      </c>
      <c r="I182">
        <v>3.5685694292815602</v>
      </c>
      <c r="J182">
        <v>3.22661933631643E-3</v>
      </c>
      <c r="K182">
        <v>3.7084566227134899E-3</v>
      </c>
      <c r="L182">
        <v>1.1493319279946801</v>
      </c>
      <c r="M182">
        <v>1.3027293589836</v>
      </c>
      <c r="N182">
        <v>1.1356807961948301</v>
      </c>
      <c r="O182">
        <v>1.14709112221362</v>
      </c>
      <c r="P182">
        <v>0.197980000197744</v>
      </c>
      <c r="Q182">
        <v>0.24016271377450699</v>
      </c>
    </row>
    <row r="183" spans="1:17" x14ac:dyDescent="0.2">
      <c r="A183" t="s">
        <v>306</v>
      </c>
      <c r="B183">
        <v>0.85077142392624605</v>
      </c>
      <c r="C183">
        <v>0.18099143999060599</v>
      </c>
      <c r="D183">
        <v>1.01786870106234</v>
      </c>
      <c r="E183">
        <v>7.4855025983705706E-2</v>
      </c>
      <c r="F183">
        <v>0.84376597822923105</v>
      </c>
      <c r="G183">
        <v>0.207023206664677</v>
      </c>
      <c r="H183">
        <v>-0.79975068488951195</v>
      </c>
      <c r="I183">
        <v>1.64233129081764</v>
      </c>
      <c r="J183">
        <v>5.04950425365637E-3</v>
      </c>
      <c r="K183">
        <v>4.1192458947344399E-3</v>
      </c>
      <c r="L183">
        <v>0.81577233878982602</v>
      </c>
      <c r="M183">
        <v>0.85077142392624605</v>
      </c>
      <c r="N183">
        <v>1.01786870106234</v>
      </c>
      <c r="O183">
        <v>0.83583611819314596</v>
      </c>
      <c r="P183">
        <v>-0.25870799306804798</v>
      </c>
      <c r="Q183">
        <v>0.24023294317893501</v>
      </c>
    </row>
    <row r="184" spans="1:17" x14ac:dyDescent="0.2">
      <c r="A184" t="s">
        <v>190</v>
      </c>
      <c r="B184">
        <v>0.75597026063226702</v>
      </c>
      <c r="C184">
        <v>0.120420240325782</v>
      </c>
      <c r="D184">
        <v>0.92625994265953404</v>
      </c>
      <c r="E184">
        <v>0.15025801799274099</v>
      </c>
      <c r="F184">
        <v>0.84815964342793104</v>
      </c>
      <c r="G184">
        <v>0.25024515549885401</v>
      </c>
      <c r="H184">
        <v>-0.93744844509609204</v>
      </c>
      <c r="I184">
        <v>0.995194236545907</v>
      </c>
      <c r="J184">
        <v>2.8380266621841799E-3</v>
      </c>
      <c r="K184">
        <v>2.4018569192623298E-3</v>
      </c>
      <c r="L184">
        <v>0.84631231667634499</v>
      </c>
      <c r="M184">
        <v>0.75597026063226702</v>
      </c>
      <c r="N184">
        <v>0.92625994265953404</v>
      </c>
      <c r="O184">
        <v>0.81615346385559895</v>
      </c>
      <c r="P184">
        <v>-0.293087642780399</v>
      </c>
      <c r="Q184">
        <v>0.24483529764908901</v>
      </c>
    </row>
    <row r="185" spans="1:17" x14ac:dyDescent="0.2">
      <c r="A185" t="s">
        <v>98</v>
      </c>
      <c r="B185">
        <v>1.1037943621358901</v>
      </c>
      <c r="C185">
        <v>0.21356042771869099</v>
      </c>
      <c r="D185">
        <v>0.93336713944980498</v>
      </c>
      <c r="E185">
        <v>9.8331717497676302E-2</v>
      </c>
      <c r="F185">
        <v>1.1932045495363801</v>
      </c>
      <c r="G185">
        <v>0.25613364740897299</v>
      </c>
      <c r="H185">
        <v>0.34546827110784001</v>
      </c>
      <c r="I185">
        <v>2.68781025038593</v>
      </c>
      <c r="J185">
        <v>2.24601258274762E-3</v>
      </c>
      <c r="K185">
        <v>2.65749563260201E-3</v>
      </c>
      <c r="L185">
        <v>1.1832060305517</v>
      </c>
      <c r="M185">
        <v>1.1037943621358901</v>
      </c>
      <c r="N185">
        <v>0.93336713944980498</v>
      </c>
      <c r="O185">
        <v>1.1825939820278499</v>
      </c>
      <c r="P185">
        <v>0.241954840662124</v>
      </c>
      <c r="Q185">
        <v>0.24503358417211599</v>
      </c>
    </row>
    <row r="186" spans="1:17" x14ac:dyDescent="0.2">
      <c r="A186" t="s">
        <v>96</v>
      </c>
      <c r="B186">
        <v>0.784379109125251</v>
      </c>
      <c r="C186">
        <v>9.9186627306544206E-2</v>
      </c>
      <c r="D186">
        <v>0.95674967918432097</v>
      </c>
      <c r="E186">
        <v>0.201178002084934</v>
      </c>
      <c r="F186">
        <v>0.85115439133583903</v>
      </c>
      <c r="G186">
        <v>0.21574098090492499</v>
      </c>
      <c r="H186">
        <v>0.74401043613787898</v>
      </c>
      <c r="I186">
        <v>2.2747943637158099</v>
      </c>
      <c r="J186">
        <v>3.6061564405940002E-3</v>
      </c>
      <c r="K186">
        <v>2.9566926533672998E-3</v>
      </c>
      <c r="L186">
        <v>0.819901383113673</v>
      </c>
      <c r="M186">
        <v>0.784379109125251</v>
      </c>
      <c r="N186">
        <v>0.95674967918432097</v>
      </c>
      <c r="O186">
        <v>0.81983733696568895</v>
      </c>
      <c r="P186">
        <v>-0.28659040031763899</v>
      </c>
      <c r="Q186">
        <v>0.24783522549707099</v>
      </c>
    </row>
    <row r="187" spans="1:17" x14ac:dyDescent="0.2">
      <c r="A187" t="s">
        <v>68</v>
      </c>
      <c r="B187">
        <v>1.0184476660377599</v>
      </c>
      <c r="C187">
        <v>0.526809875694638</v>
      </c>
      <c r="D187">
        <v>0.84556188951063804</v>
      </c>
      <c r="E187">
        <v>0.43128736303965298</v>
      </c>
      <c r="F187">
        <v>1.22255754747125</v>
      </c>
      <c r="G187">
        <v>0.26095156482152398</v>
      </c>
      <c r="H187">
        <v>1.7018113513031501</v>
      </c>
      <c r="I187">
        <v>2.0360336604101601</v>
      </c>
      <c r="J187">
        <v>1.8863430503265001E-3</v>
      </c>
      <c r="K187">
        <v>2.2755034959852402E-3</v>
      </c>
      <c r="L187">
        <v>1.2063041744137599</v>
      </c>
      <c r="M187">
        <v>1.0184476660377599</v>
      </c>
      <c r="N187">
        <v>0.84556188951063804</v>
      </c>
      <c r="O187">
        <v>1.20446259306598</v>
      </c>
      <c r="P187">
        <v>0.268389588565004</v>
      </c>
      <c r="Q187">
        <v>0.24857797676832999</v>
      </c>
    </row>
    <row r="188" spans="1:17" x14ac:dyDescent="0.2">
      <c r="A188" t="s">
        <v>268</v>
      </c>
      <c r="B188">
        <v>1.0617521349911501</v>
      </c>
      <c r="C188">
        <v>0.26121161527456699</v>
      </c>
      <c r="D188">
        <v>0.88880147829997702</v>
      </c>
      <c r="E188">
        <v>9.4994851460923305E-2</v>
      </c>
      <c r="F188">
        <v>1.22542812219596</v>
      </c>
      <c r="G188">
        <v>0.42704933386677302</v>
      </c>
      <c r="H188">
        <v>3.1216535072792402</v>
      </c>
      <c r="I188">
        <v>9.4116540147348395</v>
      </c>
      <c r="J188">
        <v>2.45717991159342E-3</v>
      </c>
      <c r="K188">
        <v>2.9257510002609699E-3</v>
      </c>
      <c r="L188">
        <v>1.19069466035301</v>
      </c>
      <c r="M188">
        <v>1.0617521349911501</v>
      </c>
      <c r="N188">
        <v>0.88880147829997702</v>
      </c>
      <c r="O188">
        <v>1.19458862402207</v>
      </c>
      <c r="P188">
        <v>0.256513888280889</v>
      </c>
      <c r="Q188">
        <v>0.24867151174376301</v>
      </c>
    </row>
    <row r="189" spans="1:17" x14ac:dyDescent="0.2">
      <c r="A189" t="s">
        <v>229</v>
      </c>
      <c r="B189">
        <v>0.89131084900583502</v>
      </c>
      <c r="C189">
        <v>0.48146054187264797</v>
      </c>
      <c r="D189">
        <v>0.71781728971519199</v>
      </c>
      <c r="E189">
        <v>0.36454794215563202</v>
      </c>
      <c r="F189">
        <v>1.27280146471738</v>
      </c>
      <c r="G189">
        <v>0.40234924448481002</v>
      </c>
      <c r="H189">
        <v>3.0458594500085501</v>
      </c>
      <c r="I189">
        <v>5.7764441165163696</v>
      </c>
      <c r="J189">
        <v>1.801742720367E-3</v>
      </c>
      <c r="K189">
        <v>2.2622529997207998E-3</v>
      </c>
      <c r="L189">
        <v>1.2555915859396301</v>
      </c>
      <c r="M189">
        <v>0.89131084900583502</v>
      </c>
      <c r="N189">
        <v>0.71781728971519199</v>
      </c>
      <c r="O189">
        <v>1.2416959883475001</v>
      </c>
      <c r="P189">
        <v>0.31231199337235599</v>
      </c>
      <c r="Q189">
        <v>0.24945419135073099</v>
      </c>
    </row>
    <row r="190" spans="1:17" x14ac:dyDescent="0.2">
      <c r="A190" t="s">
        <v>297</v>
      </c>
      <c r="B190">
        <v>1.19362694638972</v>
      </c>
      <c r="C190">
        <v>0.26080481028066099</v>
      </c>
      <c r="D190">
        <v>1.0184186388341301</v>
      </c>
      <c r="E190">
        <v>0.19087064045527399</v>
      </c>
      <c r="F190">
        <v>1.1724706998549901</v>
      </c>
      <c r="G190">
        <v>0.15450042318872501</v>
      </c>
      <c r="H190">
        <v>0.98869015031356999</v>
      </c>
      <c r="I190">
        <v>0.67940558246553595</v>
      </c>
      <c r="J190">
        <v>5.0206796693383496E-3</v>
      </c>
      <c r="K190">
        <v>5.8737610385642403E-3</v>
      </c>
      <c r="L190">
        <v>1.16991352275185</v>
      </c>
      <c r="M190">
        <v>1.19362694638972</v>
      </c>
      <c r="N190">
        <v>1.0184186388341301</v>
      </c>
      <c r="O190">
        <v>1.17203957279902</v>
      </c>
      <c r="P190">
        <v>0.22902128180545001</v>
      </c>
      <c r="Q190">
        <v>0.25192627105596899</v>
      </c>
    </row>
    <row r="191" spans="1:17" x14ac:dyDescent="0.2">
      <c r="A191" t="s">
        <v>75</v>
      </c>
      <c r="B191">
        <v>1.00900143696447</v>
      </c>
      <c r="C191">
        <v>0.17553056616565299</v>
      </c>
      <c r="D191">
        <v>0.833614463997428</v>
      </c>
      <c r="E191">
        <v>0.16800480150554301</v>
      </c>
      <c r="F191">
        <v>1.2260027278577701</v>
      </c>
      <c r="G191">
        <v>0.163112213566005</v>
      </c>
      <c r="H191">
        <v>1.03377795289667</v>
      </c>
      <c r="I191">
        <v>1.0192588901864399</v>
      </c>
      <c r="J191">
        <v>2.0687937595718002E-3</v>
      </c>
      <c r="K191">
        <v>2.5008984509946198E-3</v>
      </c>
      <c r="L191">
        <v>1.2088679402785201</v>
      </c>
      <c r="M191">
        <v>1.00900143696447</v>
      </c>
      <c r="N191">
        <v>0.833614463997428</v>
      </c>
      <c r="O191">
        <v>1.2103933899203301</v>
      </c>
      <c r="P191">
        <v>0.27547601398652799</v>
      </c>
      <c r="Q191">
        <v>0.25218384538726102</v>
      </c>
    </row>
    <row r="192" spans="1:17" x14ac:dyDescent="0.2">
      <c r="A192" t="s">
        <v>164</v>
      </c>
      <c r="B192">
        <v>0.90918214299173505</v>
      </c>
      <c r="C192">
        <v>0.13226234234744599</v>
      </c>
      <c r="D192">
        <v>0.732574918525837</v>
      </c>
      <c r="E192">
        <v>0.15359587260486399</v>
      </c>
      <c r="F192">
        <v>1.26971140265252</v>
      </c>
      <c r="G192">
        <v>0.24686500853909399</v>
      </c>
      <c r="H192">
        <v>0.61813356680758402</v>
      </c>
      <c r="I192">
        <v>0.900311942775739</v>
      </c>
      <c r="J192">
        <v>2.4823563701431299E-3</v>
      </c>
      <c r="K192">
        <v>3.0778423381656E-3</v>
      </c>
      <c r="L192">
        <v>1.2398873808711499</v>
      </c>
      <c r="M192">
        <v>0.90918214299173505</v>
      </c>
      <c r="N192">
        <v>0.732574918525837</v>
      </c>
      <c r="O192">
        <v>1.24107735604883</v>
      </c>
      <c r="P192">
        <v>0.31159304110076202</v>
      </c>
      <c r="Q192">
        <v>0.253943030118496</v>
      </c>
    </row>
    <row r="193" spans="1:17" x14ac:dyDescent="0.2">
      <c r="A193" s="2" t="s">
        <v>250</v>
      </c>
      <c r="B193" s="2">
        <v>1.03776733655689</v>
      </c>
      <c r="C193" s="2">
        <v>0.213837594249565</v>
      </c>
      <c r="D193" s="2">
        <v>0.85932860262800204</v>
      </c>
      <c r="E193" s="2">
        <v>7.2585212902499294E-2</v>
      </c>
      <c r="F193" s="2">
        <v>1.2079667379553101</v>
      </c>
      <c r="G193" s="2">
        <v>0.24402213614203799</v>
      </c>
      <c r="H193" s="2">
        <v>5.0320891807552899</v>
      </c>
      <c r="I193" s="2">
        <v>9.8044807241617598</v>
      </c>
      <c r="J193" s="2">
        <v>2.0035611966396799E-3</v>
      </c>
      <c r="K193" s="2">
        <v>2.4039620861504101E-3</v>
      </c>
      <c r="L193" s="2">
        <v>1.1998446017931801</v>
      </c>
      <c r="M193" s="2">
        <v>1.03776733655689</v>
      </c>
      <c r="N193" s="2">
        <v>0.85932860262800204</v>
      </c>
      <c r="O193" s="2">
        <v>1.2076490103822799</v>
      </c>
      <c r="P193" s="2">
        <v>0.27220121247815798</v>
      </c>
      <c r="Q193" s="2">
        <v>0.25658343948118401</v>
      </c>
    </row>
    <row r="194" spans="1:17" x14ac:dyDescent="0.2">
      <c r="A194" t="s">
        <v>198</v>
      </c>
      <c r="B194">
        <v>0.98349838190920003</v>
      </c>
      <c r="C194">
        <v>0.107717032507414</v>
      </c>
      <c r="D194">
        <v>0.80461724585849403</v>
      </c>
      <c r="E194">
        <v>8.7506995320869099E-2</v>
      </c>
      <c r="F194">
        <v>1.2267875759750699</v>
      </c>
      <c r="G194">
        <v>0.12119157199278301</v>
      </c>
      <c r="H194">
        <v>-0.108237022326113</v>
      </c>
      <c r="I194">
        <v>2.07899795319276</v>
      </c>
      <c r="J194">
        <v>2.0710531505246902E-3</v>
      </c>
      <c r="K194">
        <v>2.5501601228022702E-3</v>
      </c>
      <c r="L194">
        <v>1.2313349477082201</v>
      </c>
      <c r="M194">
        <v>0.98349838190920003</v>
      </c>
      <c r="N194">
        <v>0.80461724585849403</v>
      </c>
      <c r="O194">
        <v>1.2223182972667299</v>
      </c>
      <c r="P194">
        <v>0.28962001845729202</v>
      </c>
      <c r="Q194">
        <v>0.25722123182029599</v>
      </c>
    </row>
    <row r="195" spans="1:17" x14ac:dyDescent="0.2">
      <c r="A195" t="s">
        <v>40</v>
      </c>
      <c r="B195">
        <v>1.04294619079634</v>
      </c>
      <c r="C195">
        <v>0.23442689201799699</v>
      </c>
      <c r="D195">
        <v>0.863746519726735</v>
      </c>
      <c r="E195">
        <v>7.2959479727629797E-2</v>
      </c>
      <c r="F195">
        <v>1.21963197082793</v>
      </c>
      <c r="G195">
        <v>0.30999120857176599</v>
      </c>
      <c r="H195">
        <v>-0.49808370828741499</v>
      </c>
      <c r="I195">
        <v>2.5990743346428702</v>
      </c>
      <c r="J195">
        <v>3.0016788943695001E-3</v>
      </c>
      <c r="K195">
        <v>3.5775356650393302E-3</v>
      </c>
      <c r="L195">
        <v>1.19184489445223</v>
      </c>
      <c r="M195">
        <v>1.04294619079634</v>
      </c>
      <c r="N195">
        <v>0.863746519726735</v>
      </c>
      <c r="O195">
        <v>1.20746789362034</v>
      </c>
      <c r="P195">
        <v>0.27198482853888301</v>
      </c>
      <c r="Q195">
        <v>0.25768045022088798</v>
      </c>
    </row>
    <row r="196" spans="1:17" x14ac:dyDescent="0.2">
      <c r="A196" t="s">
        <v>329</v>
      </c>
      <c r="B196">
        <v>1.09497898276036</v>
      </c>
      <c r="C196">
        <v>0.32446999200163601</v>
      </c>
      <c r="D196">
        <v>0.91420770467276102</v>
      </c>
      <c r="E196">
        <v>0.120362988827041</v>
      </c>
      <c r="F196">
        <v>1.20947293804383</v>
      </c>
      <c r="G196">
        <v>0.368437499228361</v>
      </c>
      <c r="H196">
        <v>1.1123192268281501</v>
      </c>
      <c r="I196">
        <v>2.56630212470129</v>
      </c>
      <c r="J196">
        <v>2.30058165382231E-3</v>
      </c>
      <c r="K196">
        <v>2.7546088455829899E-3</v>
      </c>
      <c r="L196">
        <v>1.19735321761187</v>
      </c>
      <c r="M196">
        <v>1.09497898276036</v>
      </c>
      <c r="N196">
        <v>0.91420770467276102</v>
      </c>
      <c r="O196">
        <v>1.1977354567934899</v>
      </c>
      <c r="P196">
        <v>0.260309296008991</v>
      </c>
      <c r="Q196">
        <v>0.25994616927318098</v>
      </c>
    </row>
    <row r="197" spans="1:17" x14ac:dyDescent="0.2">
      <c r="A197" t="s">
        <v>90</v>
      </c>
      <c r="B197">
        <v>0.86097221122207801</v>
      </c>
      <c r="C197">
        <v>0.43454614363080302</v>
      </c>
      <c r="D197">
        <v>0.67999025638297805</v>
      </c>
      <c r="E197">
        <v>0.34665987923592201</v>
      </c>
      <c r="F197">
        <v>1.2818652910599699</v>
      </c>
      <c r="G197">
        <v>0.19618735492987899</v>
      </c>
      <c r="H197">
        <v>2.7257084120822399</v>
      </c>
      <c r="I197">
        <v>3.9993061734433901</v>
      </c>
      <c r="J197">
        <v>1.5434878815960399E-3</v>
      </c>
      <c r="K197">
        <v>1.9510202135822701E-3</v>
      </c>
      <c r="L197">
        <v>1.2640333862322299</v>
      </c>
      <c r="M197">
        <v>0.86097221122207801</v>
      </c>
      <c r="N197">
        <v>0.67999025638297805</v>
      </c>
      <c r="O197">
        <v>1.2661537472636399</v>
      </c>
      <c r="P197">
        <v>0.34045259982724002</v>
      </c>
      <c r="Q197">
        <v>0.26024989299309398</v>
      </c>
    </row>
    <row r="198" spans="1:17" x14ac:dyDescent="0.2">
      <c r="A198" t="s">
        <v>209</v>
      </c>
      <c r="B198">
        <v>1.00111697628701</v>
      </c>
      <c r="C198">
        <v>0.16353664700944301</v>
      </c>
      <c r="D198">
        <v>0.81950433854750504</v>
      </c>
      <c r="E198">
        <v>0.107097511226597</v>
      </c>
      <c r="F198">
        <v>1.22668443365702</v>
      </c>
      <c r="G198">
        <v>0.15247276734360499</v>
      </c>
      <c r="H198">
        <v>-2.3201838087576001E-2</v>
      </c>
      <c r="I198">
        <v>1.19453152449323</v>
      </c>
      <c r="J198">
        <v>2.6272082797313199E-3</v>
      </c>
      <c r="K198">
        <v>3.22342221815031E-3</v>
      </c>
      <c r="L198">
        <v>1.2269382077617199</v>
      </c>
      <c r="M198">
        <v>1.00111697628701</v>
      </c>
      <c r="N198">
        <v>0.81950433854750504</v>
      </c>
      <c r="O198">
        <v>1.22161278372412</v>
      </c>
      <c r="P198">
        <v>0.28878706459423797</v>
      </c>
      <c r="Q198">
        <v>0.26115912172970401</v>
      </c>
    </row>
    <row r="199" spans="1:17" x14ac:dyDescent="0.2">
      <c r="A199" t="s">
        <v>313</v>
      </c>
      <c r="B199">
        <v>1.01119519313371</v>
      </c>
      <c r="C199">
        <v>0.101522973716462</v>
      </c>
      <c r="D199">
        <v>0.82889934388495401</v>
      </c>
      <c r="E199">
        <v>0.115911708029434</v>
      </c>
      <c r="F199">
        <v>1.23878864160864</v>
      </c>
      <c r="G199">
        <v>0.21064527970719299</v>
      </c>
      <c r="H199">
        <v>-0.70335703118470405</v>
      </c>
      <c r="I199">
        <v>2.5656441015412801</v>
      </c>
      <c r="J199">
        <v>1.9502625353328799E-3</v>
      </c>
      <c r="K199">
        <v>2.37257255638347E-3</v>
      </c>
      <c r="L199">
        <v>1.2165400880135799</v>
      </c>
      <c r="M199">
        <v>1.01119519313371</v>
      </c>
      <c r="N199">
        <v>0.82889934388495401</v>
      </c>
      <c r="O199">
        <v>1.2199251942875999</v>
      </c>
      <c r="P199">
        <v>0.28679268455937501</v>
      </c>
      <c r="Q199">
        <v>0.26214407872948098</v>
      </c>
    </row>
    <row r="200" spans="1:17" x14ac:dyDescent="0.2">
      <c r="A200" t="s">
        <v>342</v>
      </c>
      <c r="B200">
        <v>0.89911049727314996</v>
      </c>
      <c r="C200">
        <v>0.50674984128491996</v>
      </c>
      <c r="D200">
        <v>0.71556224713548999</v>
      </c>
      <c r="E200">
        <v>0.360913869866691</v>
      </c>
      <c r="F200">
        <v>1.2483657218612001</v>
      </c>
      <c r="G200">
        <v>0.22817966499043199</v>
      </c>
      <c r="H200">
        <v>0.54029789100888803</v>
      </c>
      <c r="I200">
        <v>1.33104174796651</v>
      </c>
      <c r="J200">
        <v>1.7576181624174201E-3</v>
      </c>
      <c r="K200">
        <v>2.2047894664718399E-3</v>
      </c>
      <c r="L200">
        <v>1.2544189139689901</v>
      </c>
      <c r="M200">
        <v>0.89911049727314996</v>
      </c>
      <c r="N200">
        <v>0.71556224713548999</v>
      </c>
      <c r="O200">
        <v>1.25650913092806</v>
      </c>
      <c r="P200">
        <v>0.32942115517939402</v>
      </c>
      <c r="Q200">
        <v>0.26394961187014598</v>
      </c>
    </row>
    <row r="201" spans="1:17" x14ac:dyDescent="0.2">
      <c r="A201" t="s">
        <v>149</v>
      </c>
      <c r="B201">
        <v>0.95832920580117498</v>
      </c>
      <c r="C201">
        <v>9.1884017418614794E-2</v>
      </c>
      <c r="D201">
        <v>0.77258605230820099</v>
      </c>
      <c r="E201">
        <v>3.57871307339723E-2</v>
      </c>
      <c r="F201">
        <v>1.2442025472454701</v>
      </c>
      <c r="G201">
        <v>0.15241986781295899</v>
      </c>
      <c r="H201">
        <v>1.78731786134676</v>
      </c>
      <c r="I201">
        <v>2.11855147206925</v>
      </c>
      <c r="J201">
        <v>1.8803702524487001E-3</v>
      </c>
      <c r="K201">
        <v>2.3381044552513801E-3</v>
      </c>
      <c r="L201">
        <v>1.2434276984581101</v>
      </c>
      <c r="M201">
        <v>0.95832920580117498</v>
      </c>
      <c r="N201">
        <v>0.77258605230820099</v>
      </c>
      <c r="O201">
        <v>1.2404174304442099</v>
      </c>
      <c r="P201">
        <v>0.31082570407086302</v>
      </c>
      <c r="Q201">
        <v>0.26711391076494501</v>
      </c>
    </row>
    <row r="202" spans="1:17" x14ac:dyDescent="0.2">
      <c r="A202" t="s">
        <v>357</v>
      </c>
      <c r="B202">
        <v>0.90062803800143998</v>
      </c>
      <c r="C202">
        <v>0.192755445309055</v>
      </c>
      <c r="D202">
        <v>1.0868366707069099</v>
      </c>
      <c r="E202">
        <v>0.224715511273261</v>
      </c>
      <c r="F202">
        <v>0.88915522234294198</v>
      </c>
      <c r="G202">
        <v>0.374197906949637</v>
      </c>
      <c r="H202">
        <v>-4.0830027273507197</v>
      </c>
      <c r="I202">
        <v>8.6970530527419196</v>
      </c>
      <c r="J202">
        <v>1.0963916511806801E-2</v>
      </c>
      <c r="K202">
        <v>9.1008723994963295E-3</v>
      </c>
      <c r="L202">
        <v>0.83007494536242898</v>
      </c>
      <c r="M202">
        <v>0.90062803800143998</v>
      </c>
      <c r="N202">
        <v>1.0868366707069099</v>
      </c>
      <c r="O202">
        <v>0.82866916646789501</v>
      </c>
      <c r="P202">
        <v>-0.27113185222448799</v>
      </c>
      <c r="Q202">
        <v>0.26778497236503601</v>
      </c>
    </row>
    <row r="203" spans="1:17" x14ac:dyDescent="0.2">
      <c r="A203" t="s">
        <v>254</v>
      </c>
      <c r="B203">
        <v>1.1442341526917901</v>
      </c>
      <c r="C203">
        <v>0.13632435511188801</v>
      </c>
      <c r="D203">
        <v>0.95793533516170504</v>
      </c>
      <c r="E203">
        <v>0.15505571010593999</v>
      </c>
      <c r="F203">
        <v>1.2198433013249099</v>
      </c>
      <c r="G203">
        <v>0.239370369556307</v>
      </c>
      <c r="H203">
        <v>-0.53253582506304098</v>
      </c>
      <c r="I203">
        <v>1.18587741844196</v>
      </c>
      <c r="J203">
        <v>2.3346313907951699E-3</v>
      </c>
      <c r="K203">
        <v>2.7799533859716899E-3</v>
      </c>
      <c r="L203">
        <v>1.19074616958047</v>
      </c>
      <c r="M203">
        <v>1.1442341526917901</v>
      </c>
      <c r="N203">
        <v>0.95793533516170504</v>
      </c>
      <c r="O203">
        <v>1.1944795339433201</v>
      </c>
      <c r="P203">
        <v>0.25638213505718699</v>
      </c>
      <c r="Q203">
        <v>0.26791498799428198</v>
      </c>
    </row>
    <row r="204" spans="1:17" x14ac:dyDescent="0.2">
      <c r="A204" t="s">
        <v>25</v>
      </c>
      <c r="B204">
        <v>1.0129495079224</v>
      </c>
      <c r="C204">
        <v>0.107402765443232</v>
      </c>
      <c r="D204">
        <v>0.82632540014026501</v>
      </c>
      <c r="E204">
        <v>0.217111508060648</v>
      </c>
      <c r="F204">
        <v>1.2844137818941299</v>
      </c>
      <c r="G204">
        <v>0.30623353280541399</v>
      </c>
      <c r="H204">
        <v>-1.1919977448068</v>
      </c>
      <c r="I204">
        <v>5.6426433932143203</v>
      </c>
      <c r="J204">
        <v>2.22449464127573E-3</v>
      </c>
      <c r="K204">
        <v>2.7265693873576198E-3</v>
      </c>
      <c r="L204">
        <v>1.22570283459705</v>
      </c>
      <c r="M204">
        <v>1.0129495079224</v>
      </c>
      <c r="N204">
        <v>0.82632540014026501</v>
      </c>
      <c r="O204">
        <v>1.22584820429151</v>
      </c>
      <c r="P204">
        <v>0.29378034242650702</v>
      </c>
      <c r="Q204">
        <v>0.26838394512743002</v>
      </c>
    </row>
    <row r="205" spans="1:17" x14ac:dyDescent="0.2">
      <c r="A205" t="s">
        <v>145</v>
      </c>
      <c r="B205">
        <v>1.0072677110322901</v>
      </c>
      <c r="C205">
        <v>0.229472490743998</v>
      </c>
      <c r="D205">
        <v>0.82019230105853702</v>
      </c>
      <c r="E205">
        <v>0.170496974127161</v>
      </c>
      <c r="F205">
        <v>1.30109211801845</v>
      </c>
      <c r="G205">
        <v>0.50856853243643796</v>
      </c>
      <c r="H205">
        <v>0.19247578382347599</v>
      </c>
      <c r="I205">
        <v>1.7989276692820999</v>
      </c>
      <c r="J205">
        <v>2.35556393118446E-3</v>
      </c>
      <c r="K205">
        <v>2.9837016673713601E-3</v>
      </c>
      <c r="L205">
        <v>1.2666612983291199</v>
      </c>
      <c r="M205">
        <v>1.0072677110322901</v>
      </c>
      <c r="N205">
        <v>0.82019230105853702</v>
      </c>
      <c r="O205">
        <v>1.2280872543332899</v>
      </c>
      <c r="P205">
        <v>0.29641306634487502</v>
      </c>
      <c r="Q205">
        <v>0.269034568318959</v>
      </c>
    </row>
    <row r="206" spans="1:17" x14ac:dyDescent="0.2">
      <c r="A206" t="s">
        <v>171</v>
      </c>
      <c r="B206">
        <v>1.06585726813475</v>
      </c>
      <c r="C206">
        <v>0.245329089819326</v>
      </c>
      <c r="D206">
        <v>0.87866056096228096</v>
      </c>
      <c r="E206">
        <v>0.14329038015244</v>
      </c>
      <c r="F206">
        <v>1.2092192004572</v>
      </c>
      <c r="G206">
        <v>0.15017838698204899</v>
      </c>
      <c r="H206">
        <v>0.129517179608889</v>
      </c>
      <c r="I206">
        <v>1.3017333548982399</v>
      </c>
      <c r="J206">
        <v>3.28490766706162E-3</v>
      </c>
      <c r="K206">
        <v>4.0316699186357602E-3</v>
      </c>
      <c r="L206">
        <v>1.2273312760240001</v>
      </c>
      <c r="M206">
        <v>1.06585726813475</v>
      </c>
      <c r="N206">
        <v>0.87866056096228096</v>
      </c>
      <c r="O206">
        <v>1.2130478087777801</v>
      </c>
      <c r="P206">
        <v>0.27863641123947003</v>
      </c>
      <c r="Q206">
        <v>0.26920943733582497</v>
      </c>
    </row>
    <row r="207" spans="1:17" x14ac:dyDescent="0.2">
      <c r="A207" t="s">
        <v>44</v>
      </c>
      <c r="B207">
        <v>1.3858673115951201</v>
      </c>
      <c r="C207">
        <v>0.398912240604131</v>
      </c>
      <c r="D207">
        <v>1.1985266269246699</v>
      </c>
      <c r="E207">
        <v>0.39558256551929899</v>
      </c>
      <c r="F207">
        <v>1.20006443490225</v>
      </c>
      <c r="G207">
        <v>0.37875518801785202</v>
      </c>
      <c r="H207">
        <v>0.52385685979507501</v>
      </c>
      <c r="I207">
        <v>1.5302987570615401</v>
      </c>
      <c r="J207">
        <v>8.0507479407215601E-3</v>
      </c>
      <c r="K207">
        <v>9.3005035613414801E-3</v>
      </c>
      <c r="L207">
        <v>1.15523472226704</v>
      </c>
      <c r="M207">
        <v>1.3858673115951201</v>
      </c>
      <c r="N207">
        <v>1.1985266269246699</v>
      </c>
      <c r="O207">
        <v>1.15630915530942</v>
      </c>
      <c r="P207">
        <v>0.209527173964945</v>
      </c>
      <c r="Q207">
        <v>0.26941700357632697</v>
      </c>
    </row>
    <row r="208" spans="1:17" x14ac:dyDescent="0.2">
      <c r="A208" t="s">
        <v>101</v>
      </c>
      <c r="B208">
        <v>1.00162782776159</v>
      </c>
      <c r="C208">
        <v>0.115651352786006</v>
      </c>
      <c r="D208">
        <v>0.81276059740749096</v>
      </c>
      <c r="E208">
        <v>9.1450703078028203E-2</v>
      </c>
      <c r="F208">
        <v>1.23388230613408</v>
      </c>
      <c r="G208">
        <v>7.1647875631652105E-2</v>
      </c>
      <c r="H208">
        <v>1.2997197702724901</v>
      </c>
      <c r="I208">
        <v>0.95772546619589904</v>
      </c>
      <c r="J208">
        <v>1.86301943503269E-3</v>
      </c>
      <c r="K208">
        <v>2.2933296585378499E-3</v>
      </c>
      <c r="L208">
        <v>1.23097462936429</v>
      </c>
      <c r="M208">
        <v>1.00162782776159</v>
      </c>
      <c r="N208">
        <v>0.81276059740749096</v>
      </c>
      <c r="O208">
        <v>1.23237744417795</v>
      </c>
      <c r="P208">
        <v>0.30144418253177202</v>
      </c>
      <c r="Q208">
        <v>0.271617759617788</v>
      </c>
    </row>
    <row r="209" spans="1:17" x14ac:dyDescent="0.2">
      <c r="A209" t="s">
        <v>174</v>
      </c>
      <c r="B209">
        <v>1.09464874914625</v>
      </c>
      <c r="C209">
        <v>7.9954842846783294E-2</v>
      </c>
      <c r="D209">
        <v>0.90555771935585905</v>
      </c>
      <c r="E209">
        <v>4.1529907589697199E-2</v>
      </c>
      <c r="F209">
        <v>1.2100526383666399</v>
      </c>
      <c r="G209">
        <v>9.2989013596502995E-2</v>
      </c>
      <c r="H209">
        <v>0.31393242622296302</v>
      </c>
      <c r="I209">
        <v>2.3414398024968399</v>
      </c>
      <c r="J209">
        <v>2.0793802827377798E-3</v>
      </c>
      <c r="K209">
        <v>2.51386692336258E-3</v>
      </c>
      <c r="L209">
        <v>1.2089500627815599</v>
      </c>
      <c r="M209">
        <v>1.09464874914625</v>
      </c>
      <c r="N209">
        <v>0.90555771935585905</v>
      </c>
      <c r="O209">
        <v>1.2088116811868099</v>
      </c>
      <c r="P209">
        <v>0.27358950696949802</v>
      </c>
      <c r="Q209">
        <v>0.27194040175471601</v>
      </c>
    </row>
    <row r="210" spans="1:17" x14ac:dyDescent="0.2">
      <c r="A210" t="s">
        <v>371</v>
      </c>
      <c r="B210">
        <v>0.91947917295331105</v>
      </c>
      <c r="C210">
        <v>0.586522502144177</v>
      </c>
      <c r="D210">
        <v>0.730197516655687</v>
      </c>
      <c r="E210">
        <v>0.37983632000052497</v>
      </c>
      <c r="F210">
        <v>1.3123742549054001</v>
      </c>
      <c r="G210">
        <v>0.60790907494685598</v>
      </c>
      <c r="H210">
        <v>-1.69556983665394</v>
      </c>
      <c r="I210">
        <v>8.6623318537381699</v>
      </c>
      <c r="J210">
        <v>1.6457958030282301E-3</v>
      </c>
      <c r="K210">
        <v>2.07337023536835E-3</v>
      </c>
      <c r="L210">
        <v>1.25979798438749</v>
      </c>
      <c r="M210">
        <v>0.91947917295331105</v>
      </c>
      <c r="N210">
        <v>0.730197516655687</v>
      </c>
      <c r="O210">
        <v>1.25921980283435</v>
      </c>
      <c r="P210">
        <v>0.33253013435247403</v>
      </c>
      <c r="Q210">
        <v>0.27221521988950698</v>
      </c>
    </row>
    <row r="211" spans="1:17" x14ac:dyDescent="0.2">
      <c r="A211" t="s">
        <v>205</v>
      </c>
      <c r="B211">
        <v>1.01134558242052</v>
      </c>
      <c r="C211">
        <v>6.9046155683246499E-2</v>
      </c>
      <c r="D211">
        <v>0.821373367269147</v>
      </c>
      <c r="E211">
        <v>5.82901832493678E-2</v>
      </c>
      <c r="F211">
        <v>1.23640575002177</v>
      </c>
      <c r="G211">
        <v>0.11933245618367801</v>
      </c>
      <c r="H211">
        <v>-3.42338819725973</v>
      </c>
      <c r="I211">
        <v>6.6692018122466497</v>
      </c>
      <c r="J211">
        <v>2.0118764734171602E-3</v>
      </c>
      <c r="K211">
        <v>2.4735645220372898E-3</v>
      </c>
      <c r="L211">
        <v>1.22948130997125</v>
      </c>
      <c r="M211">
        <v>1.01134558242052</v>
      </c>
      <c r="N211">
        <v>0.821373367269147</v>
      </c>
      <c r="O211">
        <v>1.23128606638778</v>
      </c>
      <c r="P211">
        <v>0.30016598409123602</v>
      </c>
      <c r="Q211">
        <v>0.27321076924361498</v>
      </c>
    </row>
    <row r="212" spans="1:17" x14ac:dyDescent="0.2">
      <c r="A212" t="s">
        <v>158</v>
      </c>
      <c r="B212">
        <v>1.08971620650242</v>
      </c>
      <c r="C212">
        <v>0.13289993899135399</v>
      </c>
      <c r="D212">
        <v>0.89972996372366598</v>
      </c>
      <c r="E212">
        <v>7.5947443065096695E-2</v>
      </c>
      <c r="F212">
        <v>1.2142155910234</v>
      </c>
      <c r="G212">
        <v>0.140018269054272</v>
      </c>
      <c r="H212">
        <v>2.3263764424383201E-2</v>
      </c>
      <c r="I212">
        <v>0.98836009885036402</v>
      </c>
      <c r="J212">
        <v>2.7726365715152099E-3</v>
      </c>
      <c r="K212">
        <v>3.3407984551822099E-3</v>
      </c>
      <c r="L212">
        <v>1.20491754653459</v>
      </c>
      <c r="M212">
        <v>1.08971620650242</v>
      </c>
      <c r="N212">
        <v>0.89972996372366598</v>
      </c>
      <c r="O212">
        <v>1.2111591815753999</v>
      </c>
      <c r="P212">
        <v>0.27638848962134099</v>
      </c>
      <c r="Q212">
        <v>0.27323099227791198</v>
      </c>
    </row>
    <row r="213" spans="1:17" x14ac:dyDescent="0.2">
      <c r="A213" t="s">
        <v>293</v>
      </c>
      <c r="B213">
        <v>1.1267213487951799</v>
      </c>
      <c r="C213">
        <v>0.20339041639130001</v>
      </c>
      <c r="D213">
        <v>0.93568986485210404</v>
      </c>
      <c r="E213">
        <v>5.8868132954795899E-2</v>
      </c>
      <c r="F213">
        <v>1.1991848972372301</v>
      </c>
      <c r="G213">
        <v>0.15576655475121501</v>
      </c>
      <c r="H213">
        <v>0.43010840407460799</v>
      </c>
      <c r="I213">
        <v>1.02327488068335</v>
      </c>
      <c r="J213">
        <v>2.5310577822264002E-3</v>
      </c>
      <c r="K213">
        <v>3.0324766542945301E-3</v>
      </c>
      <c r="L213">
        <v>1.1981064500341201</v>
      </c>
      <c r="M213">
        <v>1.1267213487951799</v>
      </c>
      <c r="N213">
        <v>0.93568986485210404</v>
      </c>
      <c r="O213">
        <v>1.20416111269226</v>
      </c>
      <c r="P213">
        <v>0.26802843273868299</v>
      </c>
      <c r="Q213">
        <v>0.27473787204691702</v>
      </c>
    </row>
    <row r="214" spans="1:17" x14ac:dyDescent="0.2">
      <c r="A214" t="s">
        <v>23</v>
      </c>
      <c r="B214">
        <v>1.0565220013402801</v>
      </c>
      <c r="C214">
        <v>0.25245481502661399</v>
      </c>
      <c r="D214">
        <v>0.86522127339937205</v>
      </c>
      <c r="E214">
        <v>0.15573534065081801</v>
      </c>
      <c r="F214">
        <v>1.27505568081881</v>
      </c>
      <c r="G214">
        <v>0.494018925548596</v>
      </c>
      <c r="H214">
        <v>-0.16934383222339899</v>
      </c>
      <c r="I214">
        <v>1.09632755272564</v>
      </c>
      <c r="J214">
        <v>3.2667550262882499E-3</v>
      </c>
      <c r="K214">
        <v>4.18619155431766E-3</v>
      </c>
      <c r="L214">
        <v>1.2814525486700099</v>
      </c>
      <c r="M214">
        <v>1.0565220013402801</v>
      </c>
      <c r="N214">
        <v>0.86522127339937205</v>
      </c>
      <c r="O214">
        <v>1.2211003518086301</v>
      </c>
      <c r="P214">
        <v>0.28818176798092798</v>
      </c>
      <c r="Q214">
        <v>0.27512602967706101</v>
      </c>
    </row>
    <row r="215" spans="1:17" x14ac:dyDescent="0.2">
      <c r="A215" t="s">
        <v>288</v>
      </c>
      <c r="B215">
        <v>0.87746920648276105</v>
      </c>
      <c r="C215">
        <v>0.45059213892193101</v>
      </c>
      <c r="D215">
        <v>0.68502858374163</v>
      </c>
      <c r="E215">
        <v>0.35182283165553402</v>
      </c>
      <c r="F215">
        <v>1.29394929641483</v>
      </c>
      <c r="G215">
        <v>0.216425228808381</v>
      </c>
      <c r="H215">
        <v>1.6653831477862999</v>
      </c>
      <c r="I215">
        <v>2.7522647518371</v>
      </c>
      <c r="J215">
        <v>1.6612488502688099E-3</v>
      </c>
      <c r="K215">
        <v>2.1361701130133098E-3</v>
      </c>
      <c r="L215">
        <v>1.2858820715918899</v>
      </c>
      <c r="M215">
        <v>0.87746920648276105</v>
      </c>
      <c r="N215">
        <v>0.68502858374163</v>
      </c>
      <c r="O215">
        <v>1.28092349327968</v>
      </c>
      <c r="P215">
        <v>0.357184309276603</v>
      </c>
      <c r="Q215">
        <v>0.27676936757062998</v>
      </c>
    </row>
    <row r="216" spans="1:17" x14ac:dyDescent="0.2">
      <c r="A216" t="s">
        <v>267</v>
      </c>
      <c r="B216">
        <v>1.02126823903455</v>
      </c>
      <c r="C216">
        <v>8.25728225563164E-2</v>
      </c>
      <c r="D216">
        <v>0.82653597619932195</v>
      </c>
      <c r="E216">
        <v>5.95130433090705E-2</v>
      </c>
      <c r="F216">
        <v>1.2402074725265799</v>
      </c>
      <c r="G216">
        <v>0.124118793579663</v>
      </c>
      <c r="H216">
        <v>-0.10190045140776</v>
      </c>
      <c r="I216">
        <v>2.2110443773452699</v>
      </c>
      <c r="J216">
        <v>2.02589414457049E-3</v>
      </c>
      <c r="K216">
        <v>2.49660381821931E-3</v>
      </c>
      <c r="L216">
        <v>1.2323466282334301</v>
      </c>
      <c r="M216">
        <v>1.02126823903455</v>
      </c>
      <c r="N216">
        <v>0.82653597619932195</v>
      </c>
      <c r="O216">
        <v>1.2356004680288299</v>
      </c>
      <c r="P216">
        <v>0.30521232255177</v>
      </c>
      <c r="Q216">
        <v>0.28007312771090598</v>
      </c>
    </row>
    <row r="217" spans="1:17" x14ac:dyDescent="0.2">
      <c r="A217" t="s">
        <v>64</v>
      </c>
      <c r="B217">
        <v>0.92933710142329795</v>
      </c>
      <c r="C217">
        <v>0.47239574464752099</v>
      </c>
      <c r="D217">
        <v>0.73408174242190605</v>
      </c>
      <c r="E217">
        <v>0.395651567086026</v>
      </c>
      <c r="F217">
        <v>1.3041124341857699</v>
      </c>
      <c r="G217">
        <v>0.274780423579019</v>
      </c>
      <c r="H217">
        <v>0.37344810420818197</v>
      </c>
      <c r="I217">
        <v>1.16311536767872</v>
      </c>
      <c r="J217">
        <v>2.1648282532357398E-3</v>
      </c>
      <c r="K217">
        <v>2.7612904985903301E-3</v>
      </c>
      <c r="L217">
        <v>1.27552404883069</v>
      </c>
      <c r="M217">
        <v>0.92933710142329795</v>
      </c>
      <c r="N217">
        <v>0.73408174242190605</v>
      </c>
      <c r="O217">
        <v>1.2659858537786199</v>
      </c>
      <c r="P217">
        <v>0.34026128407316802</v>
      </c>
      <c r="Q217">
        <v>0.28082725322465202</v>
      </c>
    </row>
    <row r="218" spans="1:17" x14ac:dyDescent="0.2">
      <c r="A218" t="s">
        <v>370</v>
      </c>
      <c r="B218">
        <v>1.0045240504833699</v>
      </c>
      <c r="C218">
        <v>0.49375827019063001</v>
      </c>
      <c r="D218">
        <v>0.80910416258988405</v>
      </c>
      <c r="E218">
        <v>0.49343121553554598</v>
      </c>
      <c r="F218">
        <v>1.3502233910516099</v>
      </c>
      <c r="G218">
        <v>0.41291999562075399</v>
      </c>
      <c r="H218">
        <v>4.8629369971811398</v>
      </c>
      <c r="I218">
        <v>16.2266900587313</v>
      </c>
      <c r="J218">
        <v>2.0979286476627101E-3</v>
      </c>
      <c r="K218">
        <v>2.6208922430825399E-3</v>
      </c>
      <c r="L218">
        <v>1.2492761591307899</v>
      </c>
      <c r="M218">
        <v>1.0045240504833699</v>
      </c>
      <c r="N218">
        <v>0.80910416258988405</v>
      </c>
      <c r="O218">
        <v>1.24152624214411</v>
      </c>
      <c r="P218">
        <v>0.31211475608668499</v>
      </c>
      <c r="Q218">
        <v>0.28106444753672899</v>
      </c>
    </row>
    <row r="219" spans="1:17" x14ac:dyDescent="0.2">
      <c r="A219" t="s">
        <v>73</v>
      </c>
      <c r="B219">
        <v>0.99473120074591903</v>
      </c>
      <c r="C219">
        <v>0.232375293363937</v>
      </c>
      <c r="D219">
        <v>0.798315293073247</v>
      </c>
      <c r="E219">
        <v>5.3695070618098903E-2</v>
      </c>
      <c r="F219">
        <v>1.2390890907369101</v>
      </c>
      <c r="G219">
        <v>0.23252780472526399</v>
      </c>
      <c r="H219">
        <v>1.5385289643796101</v>
      </c>
      <c r="I219">
        <v>2.1564878133982601</v>
      </c>
      <c r="J219">
        <v>1.69632723390836E-3</v>
      </c>
      <c r="K219">
        <v>2.12044179389649E-3</v>
      </c>
      <c r="L219">
        <v>1.2500193073072099</v>
      </c>
      <c r="M219">
        <v>0.99473120074591903</v>
      </c>
      <c r="N219">
        <v>0.798315293073247</v>
      </c>
      <c r="O219">
        <v>1.2460380120197001</v>
      </c>
      <c r="P219">
        <v>0.31734808033289102</v>
      </c>
      <c r="Q219">
        <v>0.28250036692644498</v>
      </c>
    </row>
    <row r="220" spans="1:17" x14ac:dyDescent="0.2">
      <c r="A220" t="s">
        <v>316</v>
      </c>
      <c r="B220">
        <v>1.06260276442913</v>
      </c>
      <c r="C220">
        <v>0.226766743705166</v>
      </c>
      <c r="D220">
        <v>0.86390420089049202</v>
      </c>
      <c r="E220">
        <v>0.39121473357175901</v>
      </c>
      <c r="F220">
        <v>1.42468289798577</v>
      </c>
      <c r="G220">
        <v>0.55718498463348698</v>
      </c>
      <c r="H220">
        <v>-0.22729816910470699</v>
      </c>
      <c r="I220">
        <v>1.9042207615503</v>
      </c>
      <c r="J220">
        <v>2.5073918687578802E-3</v>
      </c>
      <c r="K220">
        <v>2.9736635096706699E-3</v>
      </c>
      <c r="L220">
        <v>1.1859588230792799</v>
      </c>
      <c r="M220">
        <v>1.06260276442913</v>
      </c>
      <c r="N220">
        <v>0.86390420089049202</v>
      </c>
      <c r="O220">
        <v>1.2300006914352599</v>
      </c>
      <c r="P220">
        <v>0.29865912656446603</v>
      </c>
      <c r="Q220">
        <v>0.285791174886804</v>
      </c>
    </row>
    <row r="221" spans="1:17" x14ac:dyDescent="0.2">
      <c r="A221" t="s">
        <v>292</v>
      </c>
      <c r="B221">
        <v>1.0003378080405401</v>
      </c>
      <c r="C221">
        <v>0.20799043847267401</v>
      </c>
      <c r="D221">
        <v>0.80127474856976899</v>
      </c>
      <c r="E221">
        <v>6.3863948958821706E-2</v>
      </c>
      <c r="F221">
        <v>1.2684405515138599</v>
      </c>
      <c r="G221">
        <v>0.35115843845678701</v>
      </c>
      <c r="H221">
        <v>-0.76256690690714202</v>
      </c>
      <c r="I221">
        <v>1.2273391020865601</v>
      </c>
      <c r="J221">
        <v>2.1742406005938E-3</v>
      </c>
      <c r="K221">
        <v>2.7801466229512798E-3</v>
      </c>
      <c r="L221">
        <v>1.27867478060708</v>
      </c>
      <c r="M221">
        <v>1.0003378080405401</v>
      </c>
      <c r="N221">
        <v>0.80127474856976899</v>
      </c>
      <c r="O221">
        <v>1.2484329623841099</v>
      </c>
      <c r="P221">
        <v>0.320118354359753</v>
      </c>
      <c r="Q221">
        <v>0.28631665318289101</v>
      </c>
    </row>
    <row r="222" spans="1:17" x14ac:dyDescent="0.2">
      <c r="A222" t="s">
        <v>280</v>
      </c>
      <c r="B222">
        <v>1.07574579362074</v>
      </c>
      <c r="C222">
        <v>0.42740106745760198</v>
      </c>
      <c r="D222">
        <v>0.87311015883501597</v>
      </c>
      <c r="E222">
        <v>0.196083607546894</v>
      </c>
      <c r="F222">
        <v>1.1996596847818499</v>
      </c>
      <c r="G222">
        <v>0.24729559146577201</v>
      </c>
      <c r="H222">
        <v>1.96905351654723</v>
      </c>
      <c r="I222">
        <v>2.8107902269970602</v>
      </c>
      <c r="J222">
        <v>2.2070476961976501E-3</v>
      </c>
      <c r="K222">
        <v>2.7195168204585301E-3</v>
      </c>
      <c r="L222">
        <v>1.23219666939856</v>
      </c>
      <c r="M222">
        <v>1.07574579362074</v>
      </c>
      <c r="N222">
        <v>0.87311015883501597</v>
      </c>
      <c r="O222">
        <v>1.23208484374538</v>
      </c>
      <c r="P222">
        <v>0.30110160622448401</v>
      </c>
      <c r="Q222">
        <v>0.29146708319763998</v>
      </c>
    </row>
    <row r="223" spans="1:17" x14ac:dyDescent="0.2">
      <c r="A223" t="s">
        <v>263</v>
      </c>
      <c r="B223">
        <v>1.0506784947775101</v>
      </c>
      <c r="C223">
        <v>0.20557704688954601</v>
      </c>
      <c r="D223">
        <v>0.84495877957191901</v>
      </c>
      <c r="E223">
        <v>0.112263498972516</v>
      </c>
      <c r="F223">
        <v>1.2929904772868901</v>
      </c>
      <c r="G223">
        <v>0.46105015262648602</v>
      </c>
      <c r="H223">
        <v>-4.1076807435981504</v>
      </c>
      <c r="I223">
        <v>5.2254491120043696</v>
      </c>
      <c r="J223">
        <v>2.7053144799793699E-3</v>
      </c>
      <c r="K223">
        <v>3.3741259741094402E-3</v>
      </c>
      <c r="L223">
        <v>1.2472213486009101</v>
      </c>
      <c r="M223">
        <v>1.0506784947775101</v>
      </c>
      <c r="N223">
        <v>0.84495877957191901</v>
      </c>
      <c r="O223">
        <v>1.2434671609777399</v>
      </c>
      <c r="P223">
        <v>0.314368407578832</v>
      </c>
      <c r="Q223">
        <v>0.29591327088076702</v>
      </c>
    </row>
    <row r="224" spans="1:17" x14ac:dyDescent="0.2">
      <c r="A224" t="s">
        <v>325</v>
      </c>
      <c r="B224">
        <v>0.98057094815604595</v>
      </c>
      <c r="C224">
        <v>0.28276264340100599</v>
      </c>
      <c r="D224">
        <v>0.77234523820547696</v>
      </c>
      <c r="E224">
        <v>7.1152794817774201E-2</v>
      </c>
      <c r="F224">
        <v>1.2869071146226401</v>
      </c>
      <c r="G224">
        <v>0.43311655580049802</v>
      </c>
      <c r="H224">
        <v>-5.6117246136374499</v>
      </c>
      <c r="I224">
        <v>8.70164764552535</v>
      </c>
      <c r="J224">
        <v>2.5290360690377002E-3</v>
      </c>
      <c r="K224">
        <v>3.19954436187958E-3</v>
      </c>
      <c r="L224">
        <v>1.265124053014</v>
      </c>
      <c r="M224">
        <v>0.98057094815604595</v>
      </c>
      <c r="N224">
        <v>0.77234523820547696</v>
      </c>
      <c r="O224">
        <v>1.2696018563335401</v>
      </c>
      <c r="P224">
        <v>0.34437614270699801</v>
      </c>
      <c r="Q224">
        <v>0.29952605701218998</v>
      </c>
    </row>
    <row r="225" spans="1:17" x14ac:dyDescent="0.2">
      <c r="A225" t="s">
        <v>118</v>
      </c>
      <c r="B225">
        <v>0.91067791491942096</v>
      </c>
      <c r="C225">
        <v>0.141267683168187</v>
      </c>
      <c r="D225">
        <v>1.1199314832084499</v>
      </c>
      <c r="E225">
        <v>6.9592215540600993E-2</v>
      </c>
      <c r="F225">
        <v>0.81489535962411497</v>
      </c>
      <c r="G225">
        <v>0.132613987293072</v>
      </c>
      <c r="H225">
        <v>0.74919704928876896</v>
      </c>
      <c r="I225">
        <v>2.5011475192704302</v>
      </c>
      <c r="J225">
        <v>8.5850917578950796E-3</v>
      </c>
      <c r="K225">
        <v>6.9160495567111803E-3</v>
      </c>
      <c r="L225">
        <v>0.80558830956593896</v>
      </c>
      <c r="M225">
        <v>0.91067791491942096</v>
      </c>
      <c r="N225">
        <v>1.1199314832084499</v>
      </c>
      <c r="O225">
        <v>0.81315502651148597</v>
      </c>
      <c r="P225">
        <v>-0.29839766920677402</v>
      </c>
      <c r="Q225">
        <v>0.30100787669985202</v>
      </c>
    </row>
    <row r="226" spans="1:17" x14ac:dyDescent="0.2">
      <c r="A226" t="s">
        <v>204</v>
      </c>
      <c r="B226">
        <v>1.06343833329874</v>
      </c>
      <c r="C226">
        <v>0.22837874327985</v>
      </c>
      <c r="D226">
        <v>0.85385076414973404</v>
      </c>
      <c r="E226">
        <v>7.0223651856965094E-2</v>
      </c>
      <c r="F226">
        <v>1.24727506117563</v>
      </c>
      <c r="G226">
        <v>0.26117846074589501</v>
      </c>
      <c r="H226">
        <v>-3.7980864699747201</v>
      </c>
      <c r="I226">
        <v>10.195720439428699</v>
      </c>
      <c r="J226">
        <v>2.0718776584457799E-3</v>
      </c>
      <c r="K226">
        <v>2.5796426077023199E-3</v>
      </c>
      <c r="L226">
        <v>1.2450747741724499</v>
      </c>
      <c r="M226">
        <v>1.06343833329874</v>
      </c>
      <c r="N226">
        <v>0.85385076414973404</v>
      </c>
      <c r="O226">
        <v>1.24546159346442</v>
      </c>
      <c r="P226">
        <v>0.31668053360385501</v>
      </c>
      <c r="Q226">
        <v>0.30148939154629001</v>
      </c>
    </row>
    <row r="227" spans="1:17" x14ac:dyDescent="0.2">
      <c r="A227" t="s">
        <v>253</v>
      </c>
      <c r="B227">
        <v>1.06864559321151</v>
      </c>
      <c r="C227">
        <v>0.38256077404226302</v>
      </c>
      <c r="D227">
        <v>0.85567848962356297</v>
      </c>
      <c r="E227">
        <v>0.17902254669370901</v>
      </c>
      <c r="F227">
        <v>1.22403647806627</v>
      </c>
      <c r="G227">
        <v>0.25295407813065202</v>
      </c>
      <c r="H227">
        <v>1.0470895164192899</v>
      </c>
      <c r="I227">
        <v>0.65691081749077596</v>
      </c>
      <c r="J227">
        <v>2.1367512401575602E-3</v>
      </c>
      <c r="K227">
        <v>2.66826160454273E-3</v>
      </c>
      <c r="L227">
        <v>1.2487469549080401</v>
      </c>
      <c r="M227">
        <v>1.06864559321151</v>
      </c>
      <c r="N227">
        <v>0.85567848962356297</v>
      </c>
      <c r="O227">
        <v>1.2488868262677</v>
      </c>
      <c r="P227">
        <v>0.32064274629728301</v>
      </c>
      <c r="Q227">
        <v>0.30636152273338402</v>
      </c>
    </row>
    <row r="228" spans="1:17" x14ac:dyDescent="0.2">
      <c r="A228" t="s">
        <v>369</v>
      </c>
      <c r="B228">
        <v>0.90630866066659999</v>
      </c>
      <c r="C228">
        <v>0.451709777940005</v>
      </c>
      <c r="D228">
        <v>0.69158312323717197</v>
      </c>
      <c r="E228">
        <v>0.36379150951042499</v>
      </c>
      <c r="F228">
        <v>1.3392190209500501</v>
      </c>
      <c r="G228">
        <v>0.22196600030765001</v>
      </c>
      <c r="H228">
        <v>1.31240977506483</v>
      </c>
      <c r="I228">
        <v>2.99193261721113</v>
      </c>
      <c r="J228">
        <v>1.5001637392110701E-3</v>
      </c>
      <c r="K228">
        <v>1.9653640653857401E-3</v>
      </c>
      <c r="L228">
        <v>1.3100997004629</v>
      </c>
      <c r="M228">
        <v>0.90630866066659999</v>
      </c>
      <c r="N228">
        <v>0.69158312323717197</v>
      </c>
      <c r="O228">
        <v>1.3104840621678799</v>
      </c>
      <c r="P228">
        <v>0.39009980801873001</v>
      </c>
      <c r="Q228">
        <v>0.30889658207787701</v>
      </c>
    </row>
    <row r="229" spans="1:17" x14ac:dyDescent="0.2">
      <c r="A229" t="s">
        <v>216</v>
      </c>
      <c r="B229">
        <v>1.1710590844219699</v>
      </c>
      <c r="C229">
        <v>0.29285551136047999</v>
      </c>
      <c r="D229">
        <v>0.95622218847554197</v>
      </c>
      <c r="E229">
        <v>7.2765347422179702E-2</v>
      </c>
      <c r="F229">
        <v>1.2244928536817099</v>
      </c>
      <c r="G229">
        <v>0.28328414942101499</v>
      </c>
      <c r="H229">
        <v>-0.20236504904341701</v>
      </c>
      <c r="I229">
        <v>2.00846682326612</v>
      </c>
      <c r="J229">
        <v>2.4813737027036499E-3</v>
      </c>
      <c r="K229">
        <v>3.0452822945829399E-3</v>
      </c>
      <c r="L229">
        <v>1.2272566164720999</v>
      </c>
      <c r="M229">
        <v>1.1710590844219699</v>
      </c>
      <c r="N229">
        <v>0.95622218847554197</v>
      </c>
      <c r="O229">
        <v>1.2246725693417899</v>
      </c>
      <c r="P229">
        <v>0.29239607924439398</v>
      </c>
      <c r="Q229">
        <v>0.30905712291965898</v>
      </c>
    </row>
    <row r="230" spans="1:17" x14ac:dyDescent="0.2">
      <c r="A230" t="s">
        <v>220</v>
      </c>
      <c r="B230">
        <v>1.194645541976</v>
      </c>
      <c r="C230">
        <v>0.22224171658127201</v>
      </c>
      <c r="D230">
        <v>0.97954031800923602</v>
      </c>
      <c r="E230">
        <v>0.16293248909085001</v>
      </c>
      <c r="F230">
        <v>1.25342230456736</v>
      </c>
      <c r="G230">
        <v>0.35437212722786499</v>
      </c>
      <c r="H230">
        <v>0.73607909208016598</v>
      </c>
      <c r="I230">
        <v>1.99223509016459</v>
      </c>
      <c r="J230">
        <v>6.9226916052272901E-3</v>
      </c>
      <c r="K230">
        <v>8.8172594223759494E-3</v>
      </c>
      <c r="L230">
        <v>1.2736750277476001</v>
      </c>
      <c r="M230">
        <v>1.194645541976</v>
      </c>
      <c r="N230">
        <v>0.97954031800923602</v>
      </c>
      <c r="O230">
        <v>1.21959813191144</v>
      </c>
      <c r="P230">
        <v>0.28640584565038901</v>
      </c>
      <c r="Q230">
        <v>0.30944396002395402</v>
      </c>
    </row>
    <row r="231" spans="1:17" x14ac:dyDescent="0.2">
      <c r="A231" t="s">
        <v>152</v>
      </c>
      <c r="B231">
        <v>1.0810191887712099</v>
      </c>
      <c r="C231">
        <v>0.29132628760088602</v>
      </c>
      <c r="D231">
        <v>0.86584804016383399</v>
      </c>
      <c r="E231">
        <v>0.27798817822580102</v>
      </c>
      <c r="F231">
        <v>1.3876844674045801</v>
      </c>
      <c r="G231">
        <v>0.70232609287993397</v>
      </c>
      <c r="H231">
        <v>1.4737186590628299</v>
      </c>
      <c r="I231">
        <v>4.8737013422574798</v>
      </c>
      <c r="J231">
        <v>3.1453077053260501E-3</v>
      </c>
      <c r="K231">
        <v>3.9449202732302702E-3</v>
      </c>
      <c r="L231">
        <v>1.2542239560696</v>
      </c>
      <c r="M231">
        <v>1.0810191887712099</v>
      </c>
      <c r="N231">
        <v>0.86584804016383399</v>
      </c>
      <c r="O231">
        <v>1.2485091362759999</v>
      </c>
      <c r="P231">
        <v>0.320206378584387</v>
      </c>
      <c r="Q231">
        <v>0.30953900077685798</v>
      </c>
    </row>
    <row r="232" spans="1:17" x14ac:dyDescent="0.2">
      <c r="A232" t="s">
        <v>245</v>
      </c>
      <c r="B232">
        <v>1.1567147900194401</v>
      </c>
      <c r="C232">
        <v>0.12933580730925001</v>
      </c>
      <c r="D232">
        <v>0.93978850779686496</v>
      </c>
      <c r="E232">
        <v>0.101892781046173</v>
      </c>
      <c r="F232">
        <v>1.24101800271439</v>
      </c>
      <c r="G232">
        <v>0.17548329848199001</v>
      </c>
      <c r="H232">
        <v>293.57520648399998</v>
      </c>
      <c r="I232">
        <v>723.39869142466</v>
      </c>
      <c r="J232">
        <v>2.5949215335035799E-3</v>
      </c>
      <c r="K232">
        <v>3.1871677510639999E-3</v>
      </c>
      <c r="L232">
        <v>1.2282328039263599</v>
      </c>
      <c r="M232">
        <v>1.1567147900194401</v>
      </c>
      <c r="N232">
        <v>0.93978850779686496</v>
      </c>
      <c r="O232">
        <v>1.2308245742769399</v>
      </c>
      <c r="P232">
        <v>0.29962515349124003</v>
      </c>
      <c r="Q232">
        <v>0.312069302325368</v>
      </c>
    </row>
    <row r="233" spans="1:17" x14ac:dyDescent="0.2">
      <c r="A233" t="s">
        <v>266</v>
      </c>
      <c r="B233">
        <v>0.71377782522025301</v>
      </c>
      <c r="C233">
        <v>0.197065867622819</v>
      </c>
      <c r="D233">
        <v>0.93181547616324301</v>
      </c>
      <c r="E233">
        <v>0.24279000244958099</v>
      </c>
      <c r="F233">
        <v>0.83241459557831599</v>
      </c>
      <c r="G233">
        <v>0.33941488571355299</v>
      </c>
      <c r="H233">
        <v>-6.4859654261771099E-3</v>
      </c>
      <c r="I233">
        <v>1.8630728139025099</v>
      </c>
      <c r="J233">
        <v>3.3673095003473701E-3</v>
      </c>
      <c r="K233">
        <v>2.3289386591952401E-3</v>
      </c>
      <c r="L233">
        <v>0.69163189750006104</v>
      </c>
      <c r="M233">
        <v>0.71377782522025301</v>
      </c>
      <c r="N233">
        <v>0.93181547616324301</v>
      </c>
      <c r="O233">
        <v>0.76600769517076295</v>
      </c>
      <c r="P233">
        <v>-0.38456920961841501</v>
      </c>
      <c r="Q233">
        <v>0.31367151538190402</v>
      </c>
    </row>
    <row r="234" spans="1:17" x14ac:dyDescent="0.2">
      <c r="A234" t="s">
        <v>139</v>
      </c>
      <c r="B234">
        <v>1.14220181381791</v>
      </c>
      <c r="C234">
        <v>0.438098810998029</v>
      </c>
      <c r="D234">
        <v>0.92263933862639502</v>
      </c>
      <c r="E234">
        <v>0.10326250412888401</v>
      </c>
      <c r="F234">
        <v>1.23286499482658</v>
      </c>
      <c r="G234">
        <v>0.44789620413061398</v>
      </c>
      <c r="H234">
        <v>0.63449856630594903</v>
      </c>
      <c r="I234">
        <v>1.1641398284695601</v>
      </c>
      <c r="J234">
        <v>2.3834786623557402E-3</v>
      </c>
      <c r="K234">
        <v>2.9579525117511998E-3</v>
      </c>
      <c r="L234">
        <v>1.2410232818395199</v>
      </c>
      <c r="M234">
        <v>1.14220181381791</v>
      </c>
      <c r="N234">
        <v>0.92263933862639502</v>
      </c>
      <c r="O234">
        <v>1.23797215878351</v>
      </c>
      <c r="P234">
        <v>0.30797886961145399</v>
      </c>
      <c r="Q234">
        <v>0.31586978970349799</v>
      </c>
    </row>
    <row r="235" spans="1:17" x14ac:dyDescent="0.2">
      <c r="A235" t="s">
        <v>85</v>
      </c>
      <c r="B235">
        <v>0.91918740059070903</v>
      </c>
      <c r="C235">
        <v>0.50967588366265804</v>
      </c>
      <c r="D235">
        <v>0.69309770722644504</v>
      </c>
      <c r="E235">
        <v>0.34611562182045003</v>
      </c>
      <c r="F235">
        <v>1.3177850828434301</v>
      </c>
      <c r="G235">
        <v>0.27302556395315097</v>
      </c>
      <c r="H235">
        <v>0.526585886769113</v>
      </c>
      <c r="I235">
        <v>1.97298029200214</v>
      </c>
      <c r="J235">
        <v>1.65132844511963E-3</v>
      </c>
      <c r="K235">
        <v>2.1869764021386399E-3</v>
      </c>
      <c r="L235">
        <v>1.32437396606475</v>
      </c>
      <c r="M235">
        <v>0.91918740059070903</v>
      </c>
      <c r="N235">
        <v>0.69309770722644504</v>
      </c>
      <c r="O235">
        <v>1.3262017620416</v>
      </c>
      <c r="P235">
        <v>0.40730027692402498</v>
      </c>
      <c r="Q235">
        <v>0.32527980276859902</v>
      </c>
    </row>
    <row r="236" spans="1:17" x14ac:dyDescent="0.2">
      <c r="A236" t="s">
        <v>155</v>
      </c>
      <c r="B236">
        <v>1.14228494521122</v>
      </c>
      <c r="C236">
        <v>0.165383773144678</v>
      </c>
      <c r="D236">
        <v>0.914129135891942</v>
      </c>
      <c r="E236">
        <v>0.16354073768639801</v>
      </c>
      <c r="F236">
        <v>1.2858725639347399</v>
      </c>
      <c r="G236">
        <v>0.28805700232933001</v>
      </c>
      <c r="H236">
        <v>0.47855128522942297</v>
      </c>
      <c r="I236">
        <v>1.69429186725502</v>
      </c>
      <c r="J236">
        <v>8.0860585896041694E-3</v>
      </c>
      <c r="K236">
        <v>1.01300856925604E-2</v>
      </c>
      <c r="L236">
        <v>1.25278410739988</v>
      </c>
      <c r="M236">
        <v>1.14228494521122</v>
      </c>
      <c r="N236">
        <v>0.914129135891942</v>
      </c>
      <c r="O236">
        <v>1.24958816031682</v>
      </c>
      <c r="P236">
        <v>0.32145268931186299</v>
      </c>
      <c r="Q236">
        <v>0.32825843434121599</v>
      </c>
    </row>
    <row r="237" spans="1:17" x14ac:dyDescent="0.2">
      <c r="A237" t="s">
        <v>77</v>
      </c>
      <c r="B237">
        <v>1.1808344037043299</v>
      </c>
      <c r="C237">
        <v>0.25324992929854001</v>
      </c>
      <c r="D237">
        <v>0.95257642870551196</v>
      </c>
      <c r="E237">
        <v>0.18944365101333799</v>
      </c>
      <c r="F237">
        <v>1.28518659498258</v>
      </c>
      <c r="G237">
        <v>0.39826321416459398</v>
      </c>
      <c r="H237">
        <v>-2.3410952344295</v>
      </c>
      <c r="I237">
        <v>9.2369783776473504</v>
      </c>
      <c r="J237">
        <v>3.3229648580079501E-3</v>
      </c>
      <c r="K237">
        <v>4.2408474581087999E-3</v>
      </c>
      <c r="L237">
        <v>1.2762239865067599</v>
      </c>
      <c r="M237">
        <v>1.1808344037043299</v>
      </c>
      <c r="N237">
        <v>0.95257642870551196</v>
      </c>
      <c r="O237">
        <v>1.2396216913628699</v>
      </c>
      <c r="P237">
        <v>0.30989990507375098</v>
      </c>
      <c r="Q237">
        <v>0.32840572225987102</v>
      </c>
    </row>
    <row r="238" spans="1:17" x14ac:dyDescent="0.2">
      <c r="A238" t="s">
        <v>150</v>
      </c>
      <c r="B238">
        <v>0.90754469974952201</v>
      </c>
      <c r="C238">
        <v>0.53443083527623803</v>
      </c>
      <c r="D238">
        <v>1.13589864591193</v>
      </c>
      <c r="E238">
        <v>0.70686170914930502</v>
      </c>
      <c r="F238">
        <v>0.81963777405599803</v>
      </c>
      <c r="G238">
        <v>0.17320921556196001</v>
      </c>
      <c r="H238">
        <v>1.1169439374536501</v>
      </c>
      <c r="I238">
        <v>2.2474963343558501</v>
      </c>
      <c r="J238">
        <v>4.7769842991006502E-3</v>
      </c>
      <c r="K238">
        <v>4.0333249867826196E-3</v>
      </c>
      <c r="L238">
        <v>0.84432452238579903</v>
      </c>
      <c r="M238">
        <v>0.90754469974952201</v>
      </c>
      <c r="N238">
        <v>1.13589864591193</v>
      </c>
      <c r="O238">
        <v>0.79896626606233601</v>
      </c>
      <c r="P238">
        <v>-0.32379350388928801</v>
      </c>
      <c r="Q238">
        <v>0.328544079808121</v>
      </c>
    </row>
    <row r="239" spans="1:17" x14ac:dyDescent="0.2">
      <c r="A239" s="2" t="s">
        <v>264</v>
      </c>
      <c r="B239" s="2">
        <v>1.14946432330301</v>
      </c>
      <c r="C239" s="2">
        <v>0.17366840360960001</v>
      </c>
      <c r="D239" s="2">
        <v>0.91941091125618701</v>
      </c>
      <c r="E239" s="2">
        <v>0.10508403923083701</v>
      </c>
      <c r="F239" s="2">
        <v>1.26141559485204</v>
      </c>
      <c r="G239" s="2">
        <v>0.22748325357617299</v>
      </c>
      <c r="H239" s="2">
        <v>0.48423879607588699</v>
      </c>
      <c r="I239" s="2">
        <v>1.6345218356905999</v>
      </c>
      <c r="J239" s="2">
        <v>2.3345677662244802E-3</v>
      </c>
      <c r="K239" s="2">
        <v>2.9226803586093301E-3</v>
      </c>
      <c r="L239" s="2">
        <v>1.25191498010612</v>
      </c>
      <c r="M239" s="2">
        <v>1.14946432330301</v>
      </c>
      <c r="N239" s="2">
        <v>0.91941091125618701</v>
      </c>
      <c r="O239" s="2">
        <v>1.2502182748000099</v>
      </c>
      <c r="P239" s="2">
        <v>0.32217999607175202</v>
      </c>
      <c r="Q239" s="2">
        <v>0.33099412755477597</v>
      </c>
    </row>
    <row r="240" spans="1:17" x14ac:dyDescent="0.2">
      <c r="A240" t="s">
        <v>222</v>
      </c>
      <c r="B240">
        <v>0.97031046645266195</v>
      </c>
      <c r="C240">
        <v>0.507803793783003</v>
      </c>
      <c r="D240">
        <v>0.739442651828915</v>
      </c>
      <c r="E240">
        <v>0.36935479227186702</v>
      </c>
      <c r="F240">
        <v>1.30836479212656</v>
      </c>
      <c r="G240">
        <v>0.14089470282783201</v>
      </c>
      <c r="H240">
        <v>0.98210393054640199</v>
      </c>
      <c r="I240">
        <v>0.66610675581280998</v>
      </c>
      <c r="J240">
        <v>2.0608661300264598E-3</v>
      </c>
      <c r="K240">
        <v>2.7150490051325799E-3</v>
      </c>
      <c r="L240">
        <v>1.31743103813235</v>
      </c>
      <c r="M240">
        <v>0.97031046645266195</v>
      </c>
      <c r="N240">
        <v>0.739442651828915</v>
      </c>
      <c r="O240">
        <v>1.31221868802499</v>
      </c>
      <c r="P240">
        <v>0.392008172576299</v>
      </c>
      <c r="Q240">
        <v>0.33216821714182698</v>
      </c>
    </row>
    <row r="241" spans="1:17" x14ac:dyDescent="0.2">
      <c r="A241" t="s">
        <v>265</v>
      </c>
      <c r="B241">
        <v>1.07265416536102</v>
      </c>
      <c r="C241">
        <v>0.13787077939832099</v>
      </c>
      <c r="D241">
        <v>0.84098098301416502</v>
      </c>
      <c r="E241">
        <v>0.11576900080795199</v>
      </c>
      <c r="F241">
        <v>1.2997813711263999</v>
      </c>
      <c r="G241">
        <v>0.26438712539763298</v>
      </c>
      <c r="H241">
        <v>-5.8658479980281598E-2</v>
      </c>
      <c r="I241">
        <v>1.78466416428395</v>
      </c>
      <c r="J241">
        <v>2.03168405391578E-3</v>
      </c>
      <c r="K241">
        <v>2.5753291632030699E-3</v>
      </c>
      <c r="L241">
        <v>1.26758348978498</v>
      </c>
      <c r="M241">
        <v>1.07265416536102</v>
      </c>
      <c r="N241">
        <v>0.84098098301416502</v>
      </c>
      <c r="O241">
        <v>1.27547969220007</v>
      </c>
      <c r="P241">
        <v>0.35103992897137098</v>
      </c>
      <c r="Q241">
        <v>0.33332928156408698</v>
      </c>
    </row>
    <row r="242" spans="1:17" x14ac:dyDescent="0.2">
      <c r="A242" t="s">
        <v>24</v>
      </c>
      <c r="B242">
        <v>0.94321934857050505</v>
      </c>
      <c r="C242">
        <v>0.47116244635302101</v>
      </c>
      <c r="D242">
        <v>0.71025382722711905</v>
      </c>
      <c r="E242">
        <v>0.122889801598852</v>
      </c>
      <c r="F242">
        <v>1.3959857080136999</v>
      </c>
      <c r="G242">
        <v>0.85073602016324001</v>
      </c>
      <c r="H242">
        <v>-7.4470583913910204E-2</v>
      </c>
      <c r="I242">
        <v>1.7384316512712901</v>
      </c>
      <c r="J242">
        <v>3.1037116174288501E-3</v>
      </c>
      <c r="K242">
        <v>4.14439350476805E-3</v>
      </c>
      <c r="L242">
        <v>1.33530237844755</v>
      </c>
      <c r="M242">
        <v>0.94321934857050505</v>
      </c>
      <c r="N242">
        <v>0.71025382722711905</v>
      </c>
      <c r="O242">
        <v>1.3280031904268601</v>
      </c>
      <c r="P242">
        <v>0.40925861265433</v>
      </c>
      <c r="Q242">
        <v>0.335192391777351</v>
      </c>
    </row>
    <row r="243" spans="1:17" x14ac:dyDescent="0.2">
      <c r="A243" t="s">
        <v>199</v>
      </c>
      <c r="B243">
        <v>1.0149871633634899</v>
      </c>
      <c r="C243">
        <v>0.18352524831675099</v>
      </c>
      <c r="D243">
        <v>0.77677055441511</v>
      </c>
      <c r="E243">
        <v>9.0816043951084002E-2</v>
      </c>
      <c r="F243">
        <v>1.30873164638196</v>
      </c>
      <c r="G243">
        <v>0.18476732200844101</v>
      </c>
      <c r="H243">
        <v>0.67626235678448199</v>
      </c>
      <c r="I243">
        <v>1.0625053839083101</v>
      </c>
      <c r="J243">
        <v>2.0557070388422401E-3</v>
      </c>
      <c r="K243">
        <v>2.7125232484532598E-3</v>
      </c>
      <c r="L243">
        <v>1.3195086640268201</v>
      </c>
      <c r="M243">
        <v>1.0149871633634899</v>
      </c>
      <c r="N243">
        <v>0.77677055441511</v>
      </c>
      <c r="O243">
        <v>1.30667564262622</v>
      </c>
      <c r="P243">
        <v>0.38590106397228502</v>
      </c>
      <c r="Q243">
        <v>0.342762661632173</v>
      </c>
    </row>
    <row r="244" spans="1:17" x14ac:dyDescent="0.2">
      <c r="A244" t="s">
        <v>241</v>
      </c>
      <c r="B244">
        <v>1.1438494121893299</v>
      </c>
      <c r="C244">
        <v>0.35203112382660201</v>
      </c>
      <c r="D244">
        <v>0.90434623326159003</v>
      </c>
      <c r="E244">
        <v>0.21901138940350301</v>
      </c>
      <c r="F244">
        <v>1.3724234329582199</v>
      </c>
      <c r="G244">
        <v>0.62039935115841105</v>
      </c>
      <c r="H244">
        <v>-1.1261221671178601</v>
      </c>
      <c r="I244">
        <v>1.0841713109247899</v>
      </c>
      <c r="J244">
        <v>6.25659940851873E-3</v>
      </c>
      <c r="K244">
        <v>8.0730053920313998E-3</v>
      </c>
      <c r="L244">
        <v>1.29031840859741</v>
      </c>
      <c r="M244">
        <v>1.1438494121893299</v>
      </c>
      <c r="N244">
        <v>0.90434623326159003</v>
      </c>
      <c r="O244">
        <v>1.2648357123841401</v>
      </c>
      <c r="P244">
        <v>0.33895000759081001</v>
      </c>
      <c r="Q244">
        <v>0.344617454898548</v>
      </c>
    </row>
    <row r="245" spans="1:17" x14ac:dyDescent="0.2">
      <c r="A245" t="s">
        <v>159</v>
      </c>
      <c r="B245">
        <v>1.0087880745094899</v>
      </c>
      <c r="C245">
        <v>0.165254787156322</v>
      </c>
      <c r="D245">
        <v>0.76681385266882596</v>
      </c>
      <c r="E245">
        <v>0.130825069961399</v>
      </c>
      <c r="F245">
        <v>1.3338299646690699</v>
      </c>
      <c r="G245">
        <v>0.22899763449411301</v>
      </c>
      <c r="H245">
        <v>-0.57032236102688005</v>
      </c>
      <c r="I245">
        <v>1.9463572978250401</v>
      </c>
      <c r="J245">
        <v>2.9605733990179001E-3</v>
      </c>
      <c r="K245">
        <v>3.82979600239051E-3</v>
      </c>
      <c r="L245">
        <v>1.29359941005379</v>
      </c>
      <c r="M245">
        <v>1.0087880745094899</v>
      </c>
      <c r="N245">
        <v>0.76681385266882596</v>
      </c>
      <c r="O245">
        <v>1.31555796885841</v>
      </c>
      <c r="P245">
        <v>0.39567482094163098</v>
      </c>
      <c r="Q245">
        <v>0.34817985245898497</v>
      </c>
    </row>
    <row r="246" spans="1:17" x14ac:dyDescent="0.2">
      <c r="A246" t="s">
        <v>274</v>
      </c>
      <c r="B246">
        <v>1.1330420360648801</v>
      </c>
      <c r="C246">
        <v>0.15475812344081599</v>
      </c>
      <c r="D246">
        <v>0.89001291445229003</v>
      </c>
      <c r="E246">
        <v>0.23748370190338799</v>
      </c>
      <c r="F246">
        <v>1.3984881062835499</v>
      </c>
      <c r="G246">
        <v>0.57973626858675098</v>
      </c>
      <c r="H246">
        <v>-0.82379513411427296</v>
      </c>
      <c r="I246">
        <v>1.3272350441285501</v>
      </c>
      <c r="J246">
        <v>8.36653876332491E-3</v>
      </c>
      <c r="K246">
        <v>9.9152108138915607E-3</v>
      </c>
      <c r="L246">
        <v>1.18510307480499</v>
      </c>
      <c r="M246">
        <v>1.1330420360648801</v>
      </c>
      <c r="N246">
        <v>0.89001291445229003</v>
      </c>
      <c r="O246">
        <v>1.27306246647236</v>
      </c>
      <c r="P246">
        <v>0.34830321095872102</v>
      </c>
      <c r="Q246">
        <v>0.34970065663213701</v>
      </c>
    </row>
    <row r="247" spans="1:17" x14ac:dyDescent="0.2">
      <c r="A247" t="s">
        <v>251</v>
      </c>
      <c r="B247">
        <v>1.1012847424391601</v>
      </c>
      <c r="C247">
        <v>0.23129633283217599</v>
      </c>
      <c r="D247">
        <v>0.85650688753281801</v>
      </c>
      <c r="E247">
        <v>0.174724325807463</v>
      </c>
      <c r="F247">
        <v>1.32930306879891</v>
      </c>
      <c r="G247">
        <v>0.38163066637265303</v>
      </c>
      <c r="H247">
        <v>4.5156713655385801</v>
      </c>
      <c r="I247">
        <v>12.552905128711901</v>
      </c>
      <c r="J247">
        <v>2.3498445835443901E-3</v>
      </c>
      <c r="K247">
        <v>3.0177932846315301E-3</v>
      </c>
      <c r="L247">
        <v>1.2842522887533401</v>
      </c>
      <c r="M247">
        <v>1.1012847424391601</v>
      </c>
      <c r="N247">
        <v>0.85650688753281801</v>
      </c>
      <c r="O247">
        <v>1.2857862072906701</v>
      </c>
      <c r="P247">
        <v>0.36265078005103202</v>
      </c>
      <c r="Q247">
        <v>0.35222173110920302</v>
      </c>
    </row>
    <row r="248" spans="1:17" x14ac:dyDescent="0.2">
      <c r="A248" t="s">
        <v>226</v>
      </c>
      <c r="B248">
        <v>1.17280213701261</v>
      </c>
      <c r="C248">
        <v>0.24641174148626699</v>
      </c>
      <c r="D248">
        <v>0.92554984327754697</v>
      </c>
      <c r="E248">
        <v>0.167770998089037</v>
      </c>
      <c r="F248">
        <v>1.2815035418177301</v>
      </c>
      <c r="G248">
        <v>0.25624513644032298</v>
      </c>
      <c r="H248">
        <v>0.64582030072685204</v>
      </c>
      <c r="I248">
        <v>1.09024553137266</v>
      </c>
      <c r="J248">
        <v>4.5504493344310304E-3</v>
      </c>
      <c r="K248">
        <v>5.6893909175477399E-3</v>
      </c>
      <c r="L248">
        <v>1.2502921139015599</v>
      </c>
      <c r="M248">
        <v>1.17280213701261</v>
      </c>
      <c r="N248">
        <v>0.92554984327754697</v>
      </c>
      <c r="O248">
        <v>1.26714098168878</v>
      </c>
      <c r="P248">
        <v>0.34157704718440601</v>
      </c>
      <c r="Q248">
        <v>0.355789024417137</v>
      </c>
    </row>
    <row r="249" spans="1:17" x14ac:dyDescent="0.2">
      <c r="A249" t="s">
        <v>86</v>
      </c>
      <c r="B249">
        <v>0.94545361991452104</v>
      </c>
      <c r="C249">
        <v>0.473941582445563</v>
      </c>
      <c r="D249">
        <v>0.693220611431137</v>
      </c>
      <c r="E249">
        <v>0.34421432622690401</v>
      </c>
      <c r="F249">
        <v>1.37374747353018</v>
      </c>
      <c r="G249">
        <v>0.21056913098737201</v>
      </c>
      <c r="H249">
        <v>1.2823933879824001</v>
      </c>
      <c r="I249">
        <v>1.2546584938659999</v>
      </c>
      <c r="J249">
        <v>1.9134648035208401E-3</v>
      </c>
      <c r="K249">
        <v>2.6456572454915598E-3</v>
      </c>
      <c r="L249">
        <v>1.3826526835630599</v>
      </c>
      <c r="M249">
        <v>0.94545361991452104</v>
      </c>
      <c r="N249">
        <v>0.693220611431137</v>
      </c>
      <c r="O249">
        <v>1.3638567641009001</v>
      </c>
      <c r="P249">
        <v>0.44769213661122997</v>
      </c>
      <c r="Q249">
        <v>0.36296950921399102</v>
      </c>
    </row>
    <row r="250" spans="1:17" x14ac:dyDescent="0.2">
      <c r="A250" t="s">
        <v>46</v>
      </c>
      <c r="B250">
        <v>1.13743315722289</v>
      </c>
      <c r="C250">
        <v>0.277150464350995</v>
      </c>
      <c r="D250">
        <v>0.88437745798822598</v>
      </c>
      <c r="E250">
        <v>7.4243633525105199E-2</v>
      </c>
      <c r="F250">
        <v>1.29510321063384</v>
      </c>
      <c r="G250">
        <v>0.325455858689633</v>
      </c>
      <c r="H250">
        <v>-1.25696492010102</v>
      </c>
      <c r="I250">
        <v>5.6624280668289799</v>
      </c>
      <c r="J250">
        <v>4.6388200834303599E-3</v>
      </c>
      <c r="K250">
        <v>5.6357385619237397E-3</v>
      </c>
      <c r="L250">
        <v>1.2149077697698001</v>
      </c>
      <c r="M250">
        <v>1.13743315722289</v>
      </c>
      <c r="N250">
        <v>0.88437745798822598</v>
      </c>
      <c r="O250">
        <v>1.28613992469947</v>
      </c>
      <c r="P250">
        <v>0.36304760820906101</v>
      </c>
      <c r="Q250">
        <v>0.36415554750982099</v>
      </c>
    </row>
    <row r="251" spans="1:17" x14ac:dyDescent="0.2">
      <c r="A251" t="s">
        <v>151</v>
      </c>
      <c r="B251">
        <v>1.0347171117687299</v>
      </c>
      <c r="C251">
        <v>0.14755190991444</v>
      </c>
      <c r="D251">
        <v>0.78020151791052605</v>
      </c>
      <c r="E251">
        <v>7.9827863919466904E-2</v>
      </c>
      <c r="F251">
        <v>1.33019029918598</v>
      </c>
      <c r="G251">
        <v>0.16799024297923101</v>
      </c>
      <c r="H251">
        <v>3.5269705720334801</v>
      </c>
      <c r="I251">
        <v>5.2395481478049399</v>
      </c>
      <c r="J251">
        <v>1.91669479409905E-3</v>
      </c>
      <c r="K251">
        <v>2.55383030242019E-3</v>
      </c>
      <c r="L251">
        <v>1.3324136478497699</v>
      </c>
      <c r="M251">
        <v>1.0347171117687299</v>
      </c>
      <c r="N251">
        <v>0.78020151791052605</v>
      </c>
      <c r="O251">
        <v>1.3262177629951599</v>
      </c>
      <c r="P251">
        <v>0.40731768329291401</v>
      </c>
      <c r="Q251">
        <v>0.36626021555026</v>
      </c>
    </row>
    <row r="252" spans="1:17" x14ac:dyDescent="0.2">
      <c r="A252" t="s">
        <v>286</v>
      </c>
      <c r="B252">
        <v>1.02746230418634</v>
      </c>
      <c r="C252">
        <v>0.20366342392637499</v>
      </c>
      <c r="D252">
        <v>0.77254248430505501</v>
      </c>
      <c r="E252">
        <v>0.109782899029403</v>
      </c>
      <c r="F252">
        <v>1.37099605179464</v>
      </c>
      <c r="G252">
        <v>0.43130654795873602</v>
      </c>
      <c r="H252">
        <v>-0.98256374326348905</v>
      </c>
      <c r="I252">
        <v>3.8327840747081101</v>
      </c>
      <c r="J252">
        <v>2.18005665321414E-3</v>
      </c>
      <c r="K252">
        <v>2.9049650096969401E-3</v>
      </c>
      <c r="L252">
        <v>1.3325181276431699</v>
      </c>
      <c r="M252">
        <v>1.02746230418634</v>
      </c>
      <c r="N252">
        <v>0.77254248430505501</v>
      </c>
      <c r="O252">
        <v>1.3299751470763499</v>
      </c>
      <c r="P252">
        <v>0.41139928668533499</v>
      </c>
      <c r="Q252">
        <v>0.36684297103013402</v>
      </c>
    </row>
    <row r="253" spans="1:17" x14ac:dyDescent="0.2">
      <c r="A253" t="s">
        <v>314</v>
      </c>
      <c r="B253">
        <v>1.00602748996187</v>
      </c>
      <c r="C253">
        <v>0.11806727615453901</v>
      </c>
      <c r="D253">
        <v>0.74962718344591694</v>
      </c>
      <c r="E253">
        <v>0.114071290869652</v>
      </c>
      <c r="F253">
        <v>1.38299941596426</v>
      </c>
      <c r="G253">
        <v>0.34763470760540499</v>
      </c>
      <c r="H253">
        <v>-0.779095101968867</v>
      </c>
      <c r="I253">
        <v>0.99698127033085404</v>
      </c>
      <c r="J253">
        <v>1.65648811785495E-3</v>
      </c>
      <c r="K253">
        <v>2.22414823968987E-3</v>
      </c>
      <c r="L253">
        <v>1.3426889186322699</v>
      </c>
      <c r="M253">
        <v>1.00602748996187</v>
      </c>
      <c r="N253">
        <v>0.74962718344591694</v>
      </c>
      <c r="O253">
        <v>1.3420370981443299</v>
      </c>
      <c r="P253">
        <v>0.42442455273713298</v>
      </c>
      <c r="Q253">
        <v>0.368977325697954</v>
      </c>
    </row>
    <row r="254" spans="1:17" x14ac:dyDescent="0.2">
      <c r="A254" t="s">
        <v>31</v>
      </c>
      <c r="B254">
        <v>1.13722756546348</v>
      </c>
      <c r="C254">
        <v>0.41310780577942502</v>
      </c>
      <c r="D254">
        <v>0.87774059053482201</v>
      </c>
      <c r="E254">
        <v>0.104995649944777</v>
      </c>
      <c r="F254">
        <v>1.2922389540536701</v>
      </c>
      <c r="G254">
        <v>0.42506602115346898</v>
      </c>
      <c r="H254">
        <v>-0.23424929829897201</v>
      </c>
      <c r="I254">
        <v>1.06952123519561</v>
      </c>
      <c r="J254">
        <v>2.4896173983308301E-3</v>
      </c>
      <c r="K254">
        <v>3.2679399785989199E-3</v>
      </c>
      <c r="L254">
        <v>1.3126273863566</v>
      </c>
      <c r="M254">
        <v>1.13722756546348</v>
      </c>
      <c r="N254">
        <v>0.87774059053482201</v>
      </c>
      <c r="O254">
        <v>1.29563059715689</v>
      </c>
      <c r="P254">
        <v>0.37365444382716101</v>
      </c>
      <c r="Q254">
        <v>0.373427244380377</v>
      </c>
    </row>
    <row r="255" spans="1:17" x14ac:dyDescent="0.2">
      <c r="A255" t="s">
        <v>195</v>
      </c>
      <c r="B255">
        <v>1.4545374795842401</v>
      </c>
      <c r="C255">
        <v>0.18341724085180999</v>
      </c>
      <c r="D255">
        <v>1.19496668018321</v>
      </c>
      <c r="E255">
        <v>0.279061143361991</v>
      </c>
      <c r="F255">
        <v>1.2639365462440899</v>
      </c>
      <c r="G255">
        <v>0.30413325737020902</v>
      </c>
      <c r="H255">
        <v>0.24568445056387</v>
      </c>
      <c r="I255">
        <v>3.8101138646023598</v>
      </c>
      <c r="J255">
        <v>1.6870076717372999E-2</v>
      </c>
      <c r="K255">
        <v>2.01727792223882E-2</v>
      </c>
      <c r="L255">
        <v>1.1957728207373199</v>
      </c>
      <c r="M255">
        <v>1.4545374795842401</v>
      </c>
      <c r="N255">
        <v>1.19496668018321</v>
      </c>
      <c r="O255">
        <v>1.2172201147577</v>
      </c>
      <c r="P255">
        <v>0.28359007992916702</v>
      </c>
      <c r="Q255">
        <v>0.373548090560063</v>
      </c>
    </row>
    <row r="256" spans="1:17" x14ac:dyDescent="0.2">
      <c r="A256" t="s">
        <v>116</v>
      </c>
      <c r="B256">
        <v>1.3822931768449001</v>
      </c>
      <c r="C256">
        <v>0.22041451106815199</v>
      </c>
      <c r="D256">
        <v>1.1212333768398199</v>
      </c>
      <c r="E256">
        <v>0.21554997938037901</v>
      </c>
      <c r="F256">
        <v>1.25297632232904</v>
      </c>
      <c r="G256">
        <v>0.22094095793503901</v>
      </c>
      <c r="H256">
        <v>1.2108760286626801</v>
      </c>
      <c r="I256">
        <v>1.3914285784314699</v>
      </c>
      <c r="J256">
        <v>4.5569341170672998E-3</v>
      </c>
      <c r="K256">
        <v>5.5762125344466203E-3</v>
      </c>
      <c r="L256">
        <v>1.2236763558994099</v>
      </c>
      <c r="M256">
        <v>1.3822931768449001</v>
      </c>
      <c r="N256">
        <v>1.1212333768398199</v>
      </c>
      <c r="O256">
        <v>1.2328327049457399</v>
      </c>
      <c r="P256">
        <v>0.30197703970803003</v>
      </c>
      <c r="Q256">
        <v>0.37569471945574301</v>
      </c>
    </row>
    <row r="257" spans="1:17" x14ac:dyDescent="0.2">
      <c r="A257" t="s">
        <v>262</v>
      </c>
      <c r="B257">
        <v>1.04608162682851</v>
      </c>
      <c r="C257">
        <v>0.43433062700213598</v>
      </c>
      <c r="D257">
        <v>0.782132407557531</v>
      </c>
      <c r="E257">
        <v>0.113473400030694</v>
      </c>
      <c r="F257">
        <v>1.33405593456067</v>
      </c>
      <c r="G257">
        <v>0.48099333004135297</v>
      </c>
      <c r="H257">
        <v>2.69786606494606</v>
      </c>
      <c r="I257">
        <v>2.3365537816298501</v>
      </c>
      <c r="J257">
        <v>4.6422008629696896E-3</v>
      </c>
      <c r="K257">
        <v>6.0744917972647399E-3</v>
      </c>
      <c r="L257">
        <v>1.30853704451271</v>
      </c>
      <c r="M257">
        <v>1.04608162682851</v>
      </c>
      <c r="N257">
        <v>0.782132407557531</v>
      </c>
      <c r="O257">
        <v>1.3374738301603499</v>
      </c>
      <c r="P257">
        <v>0.41951066312706298</v>
      </c>
      <c r="Q257">
        <v>0.37986027242534698</v>
      </c>
    </row>
    <row r="258" spans="1:17" x14ac:dyDescent="0.2">
      <c r="A258" t="s">
        <v>26</v>
      </c>
      <c r="B258">
        <v>1.1641631361892599</v>
      </c>
      <c r="C258">
        <v>0.21730451192348699</v>
      </c>
      <c r="D258">
        <v>0.89952951587607999</v>
      </c>
      <c r="E258">
        <v>0.14759038843910299</v>
      </c>
      <c r="F258">
        <v>1.3244000340184701</v>
      </c>
      <c r="G258">
        <v>0.35078683703193297</v>
      </c>
      <c r="H258">
        <v>1.4198842168630801</v>
      </c>
      <c r="I258">
        <v>2.38197797834763</v>
      </c>
      <c r="J258">
        <v>2.5137253682815399E-3</v>
      </c>
      <c r="K258">
        <v>3.2675702199155099E-3</v>
      </c>
      <c r="L258">
        <v>1.2998914921836899</v>
      </c>
      <c r="M258">
        <v>1.1641631361892599</v>
      </c>
      <c r="N258">
        <v>0.89952951587607999</v>
      </c>
      <c r="O258">
        <v>1.2941911473082099</v>
      </c>
      <c r="P258">
        <v>0.37205071385879901</v>
      </c>
      <c r="Q258">
        <v>0.380846944324223</v>
      </c>
    </row>
    <row r="259" spans="1:17" x14ac:dyDescent="0.2">
      <c r="A259" t="s">
        <v>160</v>
      </c>
      <c r="B259">
        <v>1.14536575337549</v>
      </c>
      <c r="C259">
        <v>6.4245348329952295E-2</v>
      </c>
      <c r="D259">
        <v>0.87911745657449103</v>
      </c>
      <c r="E259">
        <v>0.12053400512427601</v>
      </c>
      <c r="F259">
        <v>1.32662396188634</v>
      </c>
      <c r="G259">
        <v>0.22190001202196999</v>
      </c>
      <c r="H259">
        <v>-0.13981106309282901</v>
      </c>
      <c r="I259">
        <v>2.02878472471405</v>
      </c>
      <c r="J259">
        <v>2.95373285700161E-3</v>
      </c>
      <c r="K259">
        <v>3.83601778317358E-3</v>
      </c>
      <c r="L259">
        <v>1.2987016662934101</v>
      </c>
      <c r="M259">
        <v>1.14536575337549</v>
      </c>
      <c r="N259">
        <v>0.87911745657449103</v>
      </c>
      <c r="O259">
        <v>1.3028586166841001</v>
      </c>
      <c r="P259">
        <v>0.38168053434683802</v>
      </c>
      <c r="Q259">
        <v>0.38317475480093</v>
      </c>
    </row>
    <row r="260" spans="1:17" x14ac:dyDescent="0.2">
      <c r="A260" t="s">
        <v>103</v>
      </c>
      <c r="B260">
        <v>1.0291828660648099</v>
      </c>
      <c r="C260">
        <v>0.19856392285782201</v>
      </c>
      <c r="D260">
        <v>0.76066521799173303</v>
      </c>
      <c r="E260">
        <v>9.5581142547530903E-2</v>
      </c>
      <c r="F260">
        <v>1.36185748109209</v>
      </c>
      <c r="G260">
        <v>0.29045696056015802</v>
      </c>
      <c r="H260">
        <v>0.11410331133443601</v>
      </c>
      <c r="I260">
        <v>1.0903076817674999</v>
      </c>
      <c r="J260">
        <v>2.0784282401050099E-3</v>
      </c>
      <c r="K260">
        <v>2.83648468322476E-3</v>
      </c>
      <c r="L260">
        <v>1.3647258194882099</v>
      </c>
      <c r="M260">
        <v>1.0291828660648099</v>
      </c>
      <c r="N260">
        <v>0.76066521799173303</v>
      </c>
      <c r="O260">
        <v>1.3530037153296</v>
      </c>
      <c r="P260">
        <v>0.43616580094063601</v>
      </c>
      <c r="Q260">
        <v>0.386446382093661</v>
      </c>
    </row>
    <row r="261" spans="1:17" x14ac:dyDescent="0.2">
      <c r="A261" t="s">
        <v>234</v>
      </c>
      <c r="B261">
        <v>1.3333212619522401</v>
      </c>
      <c r="C261">
        <v>0.28649142461050697</v>
      </c>
      <c r="D261">
        <v>1.06339483367313</v>
      </c>
      <c r="E261">
        <v>0.40651696055186498</v>
      </c>
      <c r="F261">
        <v>1.48915843038901</v>
      </c>
      <c r="G261">
        <v>0.80880827280444401</v>
      </c>
      <c r="H261">
        <v>-0.334186468811492</v>
      </c>
      <c r="I261">
        <v>1.06190563437518</v>
      </c>
      <c r="J261">
        <v>3.3153684768989101E-3</v>
      </c>
      <c r="K261">
        <v>4.1125898808373603E-3</v>
      </c>
      <c r="L261">
        <v>1.2404623828371899</v>
      </c>
      <c r="M261">
        <v>1.3333212619522401</v>
      </c>
      <c r="N261">
        <v>1.06339483367313</v>
      </c>
      <c r="O261">
        <v>1.25383462447973</v>
      </c>
      <c r="P261">
        <v>0.326347075271891</v>
      </c>
      <c r="Q261">
        <v>0.38847736065049399</v>
      </c>
    </row>
    <row r="262" spans="1:17" x14ac:dyDescent="0.2">
      <c r="A262" t="s">
        <v>307</v>
      </c>
      <c r="B262">
        <v>1.09728480438821</v>
      </c>
      <c r="C262">
        <v>0.25835622921936702</v>
      </c>
      <c r="D262">
        <v>0.82594126371318999</v>
      </c>
      <c r="E262">
        <v>0.140763822863647</v>
      </c>
      <c r="F262">
        <v>1.3576238097710001</v>
      </c>
      <c r="G262">
        <v>0.35655766494494601</v>
      </c>
      <c r="H262">
        <v>0.18795091304779599</v>
      </c>
      <c r="I262">
        <v>1.8751864064980399</v>
      </c>
      <c r="J262">
        <v>2.0400695287916999E-3</v>
      </c>
      <c r="K262">
        <v>2.7532920987538702E-3</v>
      </c>
      <c r="L262">
        <v>1.34960699127965</v>
      </c>
      <c r="M262">
        <v>1.09728480438821</v>
      </c>
      <c r="N262">
        <v>0.82594126371318999</v>
      </c>
      <c r="O262">
        <v>1.3285264371647201</v>
      </c>
      <c r="P262">
        <v>0.40982693719006102</v>
      </c>
      <c r="Q262">
        <v>0.39052035137139002</v>
      </c>
    </row>
    <row r="263" spans="1:17" x14ac:dyDescent="0.2">
      <c r="A263" t="s">
        <v>87</v>
      </c>
      <c r="B263">
        <v>0.99871382207537296</v>
      </c>
      <c r="C263">
        <v>0.49758584542891898</v>
      </c>
      <c r="D263">
        <v>0.72233051804179005</v>
      </c>
      <c r="E263">
        <v>0.36571579302801599</v>
      </c>
      <c r="F263">
        <v>1.3950720749476699</v>
      </c>
      <c r="G263">
        <v>0.17340534985779099</v>
      </c>
      <c r="H263">
        <v>1.7070401886586799</v>
      </c>
      <c r="I263">
        <v>1.39679010359736</v>
      </c>
      <c r="J263">
        <v>1.8178893060856701E-3</v>
      </c>
      <c r="K263">
        <v>2.51097943248486E-3</v>
      </c>
      <c r="L263">
        <v>1.3812609074045099</v>
      </c>
      <c r="M263">
        <v>0.99871382207537296</v>
      </c>
      <c r="N263">
        <v>0.72233051804179005</v>
      </c>
      <c r="O263">
        <v>1.3826272006101099</v>
      </c>
      <c r="P263">
        <v>0.46741221336969901</v>
      </c>
      <c r="Q263">
        <v>0.39778596404036298</v>
      </c>
    </row>
    <row r="264" spans="1:17" x14ac:dyDescent="0.2">
      <c r="A264" t="s">
        <v>217</v>
      </c>
      <c r="B264">
        <v>1.1543068986599501</v>
      </c>
      <c r="C264">
        <v>0.26496160149069597</v>
      </c>
      <c r="D264">
        <v>0.87300891083085497</v>
      </c>
      <c r="E264">
        <v>0.146220133065009</v>
      </c>
      <c r="F264">
        <v>1.3409249801313701</v>
      </c>
      <c r="G264">
        <v>0.30639253658174498</v>
      </c>
      <c r="H264">
        <v>2.2022205744768</v>
      </c>
      <c r="I264">
        <v>5.4657978343659597</v>
      </c>
      <c r="J264">
        <v>1.9580577591779601E-3</v>
      </c>
      <c r="K264">
        <v>2.5971288859237798E-3</v>
      </c>
      <c r="L264">
        <v>1.32638012017281</v>
      </c>
      <c r="M264">
        <v>1.1543068986599501</v>
      </c>
      <c r="N264">
        <v>0.87300891083085497</v>
      </c>
      <c r="O264">
        <v>1.32221662842065</v>
      </c>
      <c r="P264">
        <v>0.40295856349072801</v>
      </c>
      <c r="Q264">
        <v>0.40487125481856201</v>
      </c>
    </row>
    <row r="265" spans="1:17" x14ac:dyDescent="0.2">
      <c r="A265" t="s">
        <v>27</v>
      </c>
      <c r="B265">
        <v>1.0562609652322099</v>
      </c>
      <c r="C265">
        <v>0.19572046675922</v>
      </c>
      <c r="D265">
        <v>0.77440897082930304</v>
      </c>
      <c r="E265">
        <v>5.98299711705274E-2</v>
      </c>
      <c r="F265">
        <v>1.36760799037694</v>
      </c>
      <c r="G265">
        <v>0.25805917037683601</v>
      </c>
      <c r="H265">
        <v>-16.4244233135584</v>
      </c>
      <c r="I265">
        <v>41.490333864740201</v>
      </c>
      <c r="J265">
        <v>1.9672625960062201E-3</v>
      </c>
      <c r="K265">
        <v>2.6762561707184599E-3</v>
      </c>
      <c r="L265">
        <v>1.3603960021156101</v>
      </c>
      <c r="M265">
        <v>1.0562609652322099</v>
      </c>
      <c r="N265">
        <v>0.77440897082930304</v>
      </c>
      <c r="O265">
        <v>1.3639575534631001</v>
      </c>
      <c r="P265">
        <v>0.4477987482029</v>
      </c>
      <c r="Q265">
        <v>0.40566994255348399</v>
      </c>
    </row>
    <row r="266" spans="1:17" x14ac:dyDescent="0.2">
      <c r="A266" t="s">
        <v>278</v>
      </c>
      <c r="B266">
        <v>1.1325265594227001</v>
      </c>
      <c r="C266">
        <v>0.29206965005165397</v>
      </c>
      <c r="D266">
        <v>0.84985185623600001</v>
      </c>
      <c r="E266">
        <v>9.3402126975726599E-2</v>
      </c>
      <c r="F266">
        <v>1.32767462929566</v>
      </c>
      <c r="G266">
        <v>0.25149215079383502</v>
      </c>
      <c r="H266">
        <v>-1.9955997743031599</v>
      </c>
      <c r="I266">
        <v>3.84050377343392</v>
      </c>
      <c r="J266">
        <v>2.1931164273334899E-3</v>
      </c>
      <c r="K266">
        <v>2.9279568514292901E-3</v>
      </c>
      <c r="L266">
        <v>1.3350667638695499</v>
      </c>
      <c r="M266">
        <v>1.1325265594227001</v>
      </c>
      <c r="N266">
        <v>0.84985185623600001</v>
      </c>
      <c r="O266">
        <v>1.33261644498686</v>
      </c>
      <c r="P266">
        <v>0.41426160222656799</v>
      </c>
      <c r="Q266">
        <v>0.40685600684600898</v>
      </c>
    </row>
    <row r="267" spans="1:17" x14ac:dyDescent="0.2">
      <c r="A267" t="s">
        <v>206</v>
      </c>
      <c r="B267">
        <v>1.0950507938177001</v>
      </c>
      <c r="C267">
        <v>0.30325866050497702</v>
      </c>
      <c r="D267">
        <v>0.81221403450861795</v>
      </c>
      <c r="E267">
        <v>8.2132947916513904E-2</v>
      </c>
      <c r="F267">
        <v>1.34128535666616</v>
      </c>
      <c r="G267">
        <v>0.30073381147535</v>
      </c>
      <c r="H267">
        <v>0.18077942959238799</v>
      </c>
      <c r="I267">
        <v>1.9855879574978099</v>
      </c>
      <c r="J267">
        <v>2.1754597680204001E-3</v>
      </c>
      <c r="K267">
        <v>2.9461009521295901E-3</v>
      </c>
      <c r="L267">
        <v>1.35424290324175</v>
      </c>
      <c r="M267">
        <v>1.0950507938177001</v>
      </c>
      <c r="N267">
        <v>0.81221403450861795</v>
      </c>
      <c r="O267">
        <v>1.3482293426266601</v>
      </c>
      <c r="P267">
        <v>0.43106592925482401</v>
      </c>
      <c r="Q267">
        <v>0.40708963627105998</v>
      </c>
    </row>
    <row r="268" spans="1:17" x14ac:dyDescent="0.2">
      <c r="A268" t="s">
        <v>29</v>
      </c>
      <c r="B268">
        <v>1.1097713240901299</v>
      </c>
      <c r="C268">
        <v>0.31346442360802901</v>
      </c>
      <c r="D268">
        <v>0.82532815544063498</v>
      </c>
      <c r="E268">
        <v>0.14495022494086099</v>
      </c>
      <c r="F268">
        <v>1.3333822415383501</v>
      </c>
      <c r="G268">
        <v>0.24899472523548999</v>
      </c>
      <c r="H268">
        <v>7.5547932444811103E-2</v>
      </c>
      <c r="I268">
        <v>1.74268321348155</v>
      </c>
      <c r="J268">
        <v>2.2113031339062702E-3</v>
      </c>
      <c r="K268">
        <v>2.9803786735130098E-3</v>
      </c>
      <c r="L268">
        <v>1.3477929044708299</v>
      </c>
      <c r="M268">
        <v>1.1097713240901299</v>
      </c>
      <c r="N268">
        <v>0.82532815544063498</v>
      </c>
      <c r="O268">
        <v>1.3446425119201699</v>
      </c>
      <c r="P268">
        <v>0.427222667330379</v>
      </c>
      <c r="Q268">
        <v>0.40940552835267402</v>
      </c>
    </row>
    <row r="269" spans="1:17" x14ac:dyDescent="0.2">
      <c r="A269" t="s">
        <v>367</v>
      </c>
      <c r="B269">
        <v>1.1267736992686099</v>
      </c>
      <c r="C269">
        <v>0.301367342579062</v>
      </c>
      <c r="D269">
        <v>0.84024669644439098</v>
      </c>
      <c r="E269">
        <v>0.27319693958094199</v>
      </c>
      <c r="F269">
        <v>1.4449766424221</v>
      </c>
      <c r="G269">
        <v>0.45350234671636103</v>
      </c>
      <c r="H269">
        <v>2.1497678891336598</v>
      </c>
      <c r="I269">
        <v>6.5652726997155701</v>
      </c>
      <c r="J269">
        <v>5.8364871142261099E-3</v>
      </c>
      <c r="K269">
        <v>6.7158589268935202E-3</v>
      </c>
      <c r="L269">
        <v>1.15066799522678</v>
      </c>
      <c r="M269">
        <v>1.1267736992686099</v>
      </c>
      <c r="N269">
        <v>0.84024669644439098</v>
      </c>
      <c r="O269">
        <v>1.3410034267753601</v>
      </c>
      <c r="P269">
        <v>0.42331292388333702</v>
      </c>
      <c r="Q269">
        <v>0.41240970352969902</v>
      </c>
    </row>
    <row r="270" spans="1:17" x14ac:dyDescent="0.2">
      <c r="A270" t="s">
        <v>312</v>
      </c>
      <c r="B270">
        <v>1.2744956971613499</v>
      </c>
      <c r="C270">
        <v>0.35079923262393897</v>
      </c>
      <c r="D270">
        <v>0.98670235836860998</v>
      </c>
      <c r="E270">
        <v>0.17136048728825901</v>
      </c>
      <c r="F270">
        <v>1.32187013753132</v>
      </c>
      <c r="G270">
        <v>0.39461837355874302</v>
      </c>
      <c r="H270">
        <v>-53.224762071923799</v>
      </c>
      <c r="I270">
        <v>99.145612588233206</v>
      </c>
      <c r="J270">
        <v>2.9868015578312602E-3</v>
      </c>
      <c r="K270">
        <v>4.0082733457888096E-3</v>
      </c>
      <c r="L270">
        <v>1.34199519726353</v>
      </c>
      <c r="M270">
        <v>1.2744956971613499</v>
      </c>
      <c r="N270">
        <v>0.98670235836860998</v>
      </c>
      <c r="O270">
        <v>1.2916718870202899</v>
      </c>
      <c r="P270">
        <v>0.36923964039842</v>
      </c>
      <c r="Q270">
        <v>0.41423532628249798</v>
      </c>
    </row>
    <row r="271" spans="1:17" x14ac:dyDescent="0.2">
      <c r="A271" t="s">
        <v>327</v>
      </c>
      <c r="B271">
        <v>1.1484555088096899</v>
      </c>
      <c r="C271">
        <v>0.284355116731424</v>
      </c>
      <c r="D271">
        <v>0.85825280485057998</v>
      </c>
      <c r="E271">
        <v>0.16578395942320201</v>
      </c>
      <c r="F271">
        <v>1.4140134808224301</v>
      </c>
      <c r="G271">
        <v>0.62273031051979999</v>
      </c>
      <c r="H271">
        <v>0.20388351214363801</v>
      </c>
      <c r="I271">
        <v>2.0894722256731999</v>
      </c>
      <c r="J271">
        <v>4.0806838399970596E-3</v>
      </c>
      <c r="K271">
        <v>5.4427038198298803E-3</v>
      </c>
      <c r="L271">
        <v>1.3337724835437801</v>
      </c>
      <c r="M271">
        <v>1.1484555088096899</v>
      </c>
      <c r="N271">
        <v>0.85825280485057998</v>
      </c>
      <c r="O271">
        <v>1.33813196102474</v>
      </c>
      <c r="P271">
        <v>0.42022039559705399</v>
      </c>
      <c r="Q271">
        <v>0.41770880565671598</v>
      </c>
    </row>
    <row r="272" spans="1:17" x14ac:dyDescent="0.2">
      <c r="A272" t="s">
        <v>79</v>
      </c>
      <c r="B272">
        <v>1.1583224980717799</v>
      </c>
      <c r="C272">
        <v>0.20153064023792699</v>
      </c>
      <c r="D272">
        <v>0.86772076138552801</v>
      </c>
      <c r="E272">
        <v>0.113444945239446</v>
      </c>
      <c r="F272">
        <v>1.3567737674504601</v>
      </c>
      <c r="G272">
        <v>0.29687127845094902</v>
      </c>
      <c r="H272">
        <v>-2.0568521548246901</v>
      </c>
      <c r="I272">
        <v>4.4162800029960199</v>
      </c>
      <c r="J272">
        <v>3.07913448947548E-3</v>
      </c>
      <c r="K272">
        <v>4.0192039281682296E-3</v>
      </c>
      <c r="L272">
        <v>1.3053031434339399</v>
      </c>
      <c r="M272">
        <v>1.1583224980717799</v>
      </c>
      <c r="N272">
        <v>0.86772076138552801</v>
      </c>
      <c r="O272">
        <v>1.3349023667731901</v>
      </c>
      <c r="P272">
        <v>0.41673422871208599</v>
      </c>
      <c r="Q272">
        <v>0.41828407418252</v>
      </c>
    </row>
    <row r="273" spans="1:17" x14ac:dyDescent="0.2">
      <c r="A273" t="s">
        <v>341</v>
      </c>
      <c r="B273">
        <v>1.1180105874570501</v>
      </c>
      <c r="C273">
        <v>0.309246652797667</v>
      </c>
      <c r="D273">
        <v>0.82526853381912102</v>
      </c>
      <c r="E273">
        <v>0.15814336231350101</v>
      </c>
      <c r="F273">
        <v>1.3658138029754201</v>
      </c>
      <c r="G273">
        <v>0.364216502580608</v>
      </c>
      <c r="H273">
        <v>-1.6067360327926002E-2</v>
      </c>
      <c r="I273">
        <v>2.52896131136617</v>
      </c>
      <c r="J273">
        <v>2.1454394211006598E-3</v>
      </c>
      <c r="K273">
        <v>2.9847819941293502E-3</v>
      </c>
      <c r="L273">
        <v>1.39122175381586</v>
      </c>
      <c r="M273">
        <v>1.1180105874570501</v>
      </c>
      <c r="N273">
        <v>0.82526853381912102</v>
      </c>
      <c r="O273">
        <v>1.3547233920130199</v>
      </c>
      <c r="P273">
        <v>0.43799831157286001</v>
      </c>
      <c r="Q273">
        <v>0.42136967817885401</v>
      </c>
    </row>
    <row r="274" spans="1:17" x14ac:dyDescent="0.2">
      <c r="A274" t="s">
        <v>102</v>
      </c>
      <c r="B274">
        <v>1.1196613588495601</v>
      </c>
      <c r="C274">
        <v>0.20503244126824099</v>
      </c>
      <c r="D274">
        <v>0.82413574579970195</v>
      </c>
      <c r="E274">
        <v>0.11632804561426</v>
      </c>
      <c r="F274">
        <v>1.3589594682747099</v>
      </c>
      <c r="G274">
        <v>0.13300460208946099</v>
      </c>
      <c r="H274">
        <v>-3.86624160741371</v>
      </c>
      <c r="I274">
        <v>10.746728056181301</v>
      </c>
      <c r="J274">
        <v>2.3196219991494498E-3</v>
      </c>
      <c r="K274">
        <v>3.1518752580777499E-3</v>
      </c>
      <c r="L274">
        <v>1.3587883108685199</v>
      </c>
      <c r="M274">
        <v>1.1196613588495601</v>
      </c>
      <c r="N274">
        <v>0.82413574579970195</v>
      </c>
      <c r="O274">
        <v>1.3585885147635399</v>
      </c>
      <c r="P274">
        <v>0.44210856309420199</v>
      </c>
      <c r="Q274">
        <v>0.425382617495486</v>
      </c>
    </row>
    <row r="275" spans="1:17" x14ac:dyDescent="0.2">
      <c r="A275" t="s">
        <v>35</v>
      </c>
      <c r="B275">
        <v>1.0205427864630801</v>
      </c>
      <c r="C275">
        <v>0.51636600867933802</v>
      </c>
      <c r="D275">
        <v>0.72372456253637596</v>
      </c>
      <c r="E275">
        <v>0.137456514530583</v>
      </c>
      <c r="F275">
        <v>1.44231097583541</v>
      </c>
      <c r="G275">
        <v>0.72322330510393495</v>
      </c>
      <c r="H275">
        <v>29.2243558416809</v>
      </c>
      <c r="I275">
        <v>70.624270817591295</v>
      </c>
      <c r="J275">
        <v>1.2125810629312599E-3</v>
      </c>
      <c r="K275">
        <v>1.73841734467673E-3</v>
      </c>
      <c r="L275">
        <v>1.43365041548177</v>
      </c>
      <c r="M275">
        <v>1.0205427864630801</v>
      </c>
      <c r="N275">
        <v>0.72372456253637596</v>
      </c>
      <c r="O275">
        <v>1.4101259502461401</v>
      </c>
      <c r="P275">
        <v>0.49582402764558903</v>
      </c>
      <c r="Q275">
        <v>0.427246119667057</v>
      </c>
    </row>
    <row r="276" spans="1:17" x14ac:dyDescent="0.2">
      <c r="A276" t="s">
        <v>30</v>
      </c>
      <c r="B276">
        <v>1.1385583817578</v>
      </c>
      <c r="C276">
        <v>0.45909976806335401</v>
      </c>
      <c r="D276">
        <v>0.84064917379678905</v>
      </c>
      <c r="E276">
        <v>0.11897177370225399</v>
      </c>
      <c r="F276">
        <v>1.3452581191908799</v>
      </c>
      <c r="G276">
        <v>0.48393196267724298</v>
      </c>
      <c r="H276">
        <v>-0.62495574277778099</v>
      </c>
      <c r="I276">
        <v>1.74414383006756</v>
      </c>
      <c r="J276">
        <v>2.4176117555584002E-3</v>
      </c>
      <c r="K276">
        <v>3.2734059820314402E-3</v>
      </c>
      <c r="L276">
        <v>1.3539833161819499</v>
      </c>
      <c r="M276">
        <v>1.1385583817578</v>
      </c>
      <c r="N276">
        <v>0.84064917379678905</v>
      </c>
      <c r="O276">
        <v>1.3543799449840701</v>
      </c>
      <c r="P276">
        <v>0.43763251576037498</v>
      </c>
      <c r="Q276">
        <v>0.42881894498788498</v>
      </c>
    </row>
    <row r="277" spans="1:17" x14ac:dyDescent="0.2">
      <c r="A277" t="s">
        <v>308</v>
      </c>
      <c r="B277">
        <v>1.17481540407117</v>
      </c>
      <c r="C277">
        <v>0.27202539677369297</v>
      </c>
      <c r="D277">
        <v>0.87687861935469502</v>
      </c>
      <c r="E277">
        <v>0.168043166611549</v>
      </c>
      <c r="F277">
        <v>1.3765789119330201</v>
      </c>
      <c r="G277">
        <v>0.39277696183018701</v>
      </c>
      <c r="H277">
        <v>1.2791205953990601</v>
      </c>
      <c r="I277">
        <v>2.2173120446796801</v>
      </c>
      <c r="J277">
        <v>2.3189915367338599E-3</v>
      </c>
      <c r="K277">
        <v>3.0777988966097401E-3</v>
      </c>
      <c r="L277">
        <v>1.32721437222</v>
      </c>
      <c r="M277">
        <v>1.17481540407117</v>
      </c>
      <c r="N277">
        <v>0.87687861935469502</v>
      </c>
      <c r="O277">
        <v>1.3397696991810999</v>
      </c>
      <c r="P277">
        <v>0.42198502873959498</v>
      </c>
      <c r="Q277">
        <v>0.42885870122436598</v>
      </c>
    </row>
    <row r="278" spans="1:17" x14ac:dyDescent="0.2">
      <c r="A278" t="s">
        <v>147</v>
      </c>
      <c r="B278">
        <v>1.1127555462818199</v>
      </c>
      <c r="C278">
        <v>0.29668444349866802</v>
      </c>
      <c r="D278">
        <v>0.81412534125746705</v>
      </c>
      <c r="E278">
        <v>8.0245411977342807E-2</v>
      </c>
      <c r="F278">
        <v>1.3645480261551901</v>
      </c>
      <c r="G278">
        <v>0.33836739481619899</v>
      </c>
      <c r="H278">
        <v>3.48603281332915</v>
      </c>
      <c r="I278">
        <v>4.6156810403806601</v>
      </c>
      <c r="J278">
        <v>2.1144352472305598E-3</v>
      </c>
      <c r="K278">
        <v>2.8800834376447801E-3</v>
      </c>
      <c r="L278">
        <v>1.3621052909598601</v>
      </c>
      <c r="M278">
        <v>1.1127555462818199</v>
      </c>
      <c r="N278">
        <v>0.81412534125746705</v>
      </c>
      <c r="O278">
        <v>1.3668110914753</v>
      </c>
      <c r="P278">
        <v>0.450813860189958</v>
      </c>
      <c r="Q278">
        <v>0.42985837581529102</v>
      </c>
    </row>
    <row r="279" spans="1:17" x14ac:dyDescent="0.2">
      <c r="A279" t="s">
        <v>303</v>
      </c>
      <c r="B279">
        <v>1.1798830068253301</v>
      </c>
      <c r="C279">
        <v>0.18591442573015601</v>
      </c>
      <c r="D279">
        <v>0.88063006443115799</v>
      </c>
      <c r="E279">
        <v>0.114434755030053</v>
      </c>
      <c r="F279">
        <v>1.36545626248223</v>
      </c>
      <c r="G279">
        <v>0.323628534515915</v>
      </c>
      <c r="H279">
        <v>-2.9085543241463601</v>
      </c>
      <c r="I279">
        <v>4.7819066072477403</v>
      </c>
      <c r="J279">
        <v>2.1122764542234099E-3</v>
      </c>
      <c r="K279">
        <v>2.8342182491847101E-3</v>
      </c>
      <c r="L279">
        <v>1.3417837629718401</v>
      </c>
      <c r="M279">
        <v>1.1798830068253301</v>
      </c>
      <c r="N279">
        <v>0.88063006443115799</v>
      </c>
      <c r="O279">
        <v>1.3398168589525501</v>
      </c>
      <c r="P279">
        <v>0.42203581057995299</v>
      </c>
      <c r="Q279">
        <v>0.43075614981809701</v>
      </c>
    </row>
    <row r="280" spans="1:17" x14ac:dyDescent="0.2">
      <c r="A280" t="s">
        <v>112</v>
      </c>
      <c r="B280">
        <v>1.4568839833589899</v>
      </c>
      <c r="C280">
        <v>0.72452262249348798</v>
      </c>
      <c r="D280">
        <v>1.15573876010859</v>
      </c>
      <c r="E280">
        <v>0.60772487840654399</v>
      </c>
      <c r="F280">
        <v>1.3667946584953099</v>
      </c>
      <c r="G280">
        <v>0.74004819100596098</v>
      </c>
      <c r="H280">
        <v>495.147139087536</v>
      </c>
      <c r="I280">
        <v>1212.3359181129299</v>
      </c>
      <c r="J280">
        <v>2.91960941847482E-3</v>
      </c>
      <c r="K280">
        <v>4.4814370031471696E-3</v>
      </c>
      <c r="L280">
        <v>1.53494401504165</v>
      </c>
      <c r="M280">
        <v>1.4568839833589899</v>
      </c>
      <c r="N280">
        <v>1.15573876010859</v>
      </c>
      <c r="O280">
        <v>1.26056513257555</v>
      </c>
      <c r="P280">
        <v>0.334070663231053</v>
      </c>
      <c r="Q280">
        <v>0.433484170715911</v>
      </c>
    </row>
    <row r="281" spans="1:17" x14ac:dyDescent="0.2">
      <c r="A281" t="s">
        <v>291</v>
      </c>
      <c r="B281">
        <v>1.0415896702023799</v>
      </c>
      <c r="C281">
        <v>0.25127304143165102</v>
      </c>
      <c r="D281">
        <v>0.74032908642058504</v>
      </c>
      <c r="E281">
        <v>0.12226821298997601</v>
      </c>
      <c r="F281">
        <v>1.4606481035957699</v>
      </c>
      <c r="G281">
        <v>0.52543615354359896</v>
      </c>
      <c r="H281">
        <v>-2.3504758940050499</v>
      </c>
      <c r="I281">
        <v>4.0858840291834602</v>
      </c>
      <c r="J281">
        <v>2.28384546738163E-3</v>
      </c>
      <c r="K281">
        <v>3.1744446493511599E-3</v>
      </c>
      <c r="L281">
        <v>1.38995597324304</v>
      </c>
      <c r="M281">
        <v>1.0415896702023799</v>
      </c>
      <c r="N281">
        <v>0.74032908642058504</v>
      </c>
      <c r="O281">
        <v>1.4069279315207699</v>
      </c>
      <c r="P281">
        <v>0.49254842985342001</v>
      </c>
      <c r="Q281">
        <v>0.43365048109177501</v>
      </c>
    </row>
    <row r="282" spans="1:17" x14ac:dyDescent="0.2">
      <c r="A282" t="s">
        <v>323</v>
      </c>
      <c r="B282">
        <v>1.29571939251601</v>
      </c>
      <c r="C282">
        <v>0.243714587217956</v>
      </c>
      <c r="D282">
        <v>0.99252964598910798</v>
      </c>
      <c r="E282">
        <v>9.26702341370466E-2</v>
      </c>
      <c r="F282">
        <v>1.30928309375101</v>
      </c>
      <c r="G282">
        <v>0.23463588173508099</v>
      </c>
      <c r="H282">
        <v>0.304999299197655</v>
      </c>
      <c r="I282">
        <v>1.4044045316153999</v>
      </c>
      <c r="J282">
        <v>2.9037289683952498E-3</v>
      </c>
      <c r="K282">
        <v>3.8836128767740599E-3</v>
      </c>
      <c r="L282">
        <v>1.3374570833035899</v>
      </c>
      <c r="M282">
        <v>1.29571939251601</v>
      </c>
      <c r="N282">
        <v>0.99252964598910798</v>
      </c>
      <c r="O282">
        <v>1.3054717284789501</v>
      </c>
      <c r="P282">
        <v>0.38457121473627798</v>
      </c>
      <c r="Q282">
        <v>0.43643167304149799</v>
      </c>
    </row>
    <row r="283" spans="1:17" x14ac:dyDescent="0.2">
      <c r="A283" t="s">
        <v>362</v>
      </c>
      <c r="B283">
        <v>0.99113187723741802</v>
      </c>
      <c r="C283">
        <v>0.50065448362892095</v>
      </c>
      <c r="D283">
        <v>0.68704725698442703</v>
      </c>
      <c r="E283">
        <v>0.36596568657202699</v>
      </c>
      <c r="F283">
        <v>1.49875857567021</v>
      </c>
      <c r="G283">
        <v>0.37875240926022702</v>
      </c>
      <c r="H283">
        <v>0.65592430073950103</v>
      </c>
      <c r="I283">
        <v>0.94585903845298103</v>
      </c>
      <c r="J283">
        <v>1.7614241868472401E-3</v>
      </c>
      <c r="K283">
        <v>2.5474765507607299E-3</v>
      </c>
      <c r="L283">
        <v>1.4462595493936199</v>
      </c>
      <c r="M283">
        <v>0.99113187723741802</v>
      </c>
      <c r="N283">
        <v>0.68704725698442703</v>
      </c>
      <c r="O283">
        <v>1.44259636751578</v>
      </c>
      <c r="P283">
        <v>0.52866769619717302</v>
      </c>
      <c r="Q283">
        <v>0.43772177446468502</v>
      </c>
    </row>
    <row r="284" spans="1:17" x14ac:dyDescent="0.2">
      <c r="A284" t="s">
        <v>63</v>
      </c>
      <c r="B284">
        <v>1.1809870382995</v>
      </c>
      <c r="C284">
        <v>0.74812611868347501</v>
      </c>
      <c r="D284">
        <v>0.87633837467061904</v>
      </c>
      <c r="E284">
        <v>0.53086795062333803</v>
      </c>
      <c r="F284">
        <v>1.42957736318271</v>
      </c>
      <c r="G284">
        <v>0.56905546493409898</v>
      </c>
      <c r="H284">
        <v>1.8043402665797701</v>
      </c>
      <c r="I284">
        <v>2.15748404530189</v>
      </c>
      <c r="J284">
        <v>2.2376136584299601E-3</v>
      </c>
      <c r="K284">
        <v>3.0764289913227001E-3</v>
      </c>
      <c r="L284">
        <v>1.37487049193349</v>
      </c>
      <c r="M284">
        <v>1.1809870382995</v>
      </c>
      <c r="N284">
        <v>0.87633837467061904</v>
      </c>
      <c r="O284">
        <v>1.3476381640178501</v>
      </c>
      <c r="P284">
        <v>0.430433190102192</v>
      </c>
      <c r="Q284">
        <v>0.43853493183064701</v>
      </c>
    </row>
    <row r="285" spans="1:17" x14ac:dyDescent="0.2">
      <c r="A285" t="s">
        <v>100</v>
      </c>
      <c r="B285">
        <v>1.0494968500795301</v>
      </c>
      <c r="C285">
        <v>0.18379890104584301</v>
      </c>
      <c r="D285">
        <v>0.74059487559697101</v>
      </c>
      <c r="E285">
        <v>8.3217268053102603E-2</v>
      </c>
      <c r="F285">
        <v>1.4359863512092399</v>
      </c>
      <c r="G285">
        <v>0.33125421373663899</v>
      </c>
      <c r="H285">
        <v>-0.67890402975828901</v>
      </c>
      <c r="I285">
        <v>5.61330374758899</v>
      </c>
      <c r="J285">
        <v>1.9424147460193901E-3</v>
      </c>
      <c r="K285">
        <v>2.7542818825149699E-3</v>
      </c>
      <c r="L285">
        <v>1.41796796392703</v>
      </c>
      <c r="M285">
        <v>1.0494968500795301</v>
      </c>
      <c r="N285">
        <v>0.74059487559697101</v>
      </c>
      <c r="O285">
        <v>1.41709979998655</v>
      </c>
      <c r="P285">
        <v>0.50294136437844394</v>
      </c>
      <c r="Q285">
        <v>0.444666749343687</v>
      </c>
    </row>
    <row r="286" spans="1:17" x14ac:dyDescent="0.2">
      <c r="A286" t="s">
        <v>153</v>
      </c>
      <c r="B286">
        <v>1.2016888381473201</v>
      </c>
      <c r="C286">
        <v>0.31205861906325</v>
      </c>
      <c r="D286">
        <v>0.89256805048355004</v>
      </c>
      <c r="E286">
        <v>0.204409598378991</v>
      </c>
      <c r="F286">
        <v>1.3536935603162199</v>
      </c>
      <c r="G286">
        <v>0.27992930340399902</v>
      </c>
      <c r="H286">
        <v>-0.71145660638767205</v>
      </c>
      <c r="I286">
        <v>2.6382298361944598</v>
      </c>
      <c r="J286">
        <v>2.0856127482336201E-2</v>
      </c>
      <c r="K286">
        <v>2.7860118543751401E-2</v>
      </c>
      <c r="L286">
        <v>1.3358241393253401</v>
      </c>
      <c r="M286">
        <v>1.2016888381473201</v>
      </c>
      <c r="N286">
        <v>0.89256805048355004</v>
      </c>
      <c r="O286">
        <v>1.3463274172723401</v>
      </c>
      <c r="P286">
        <v>0.42902930581208798</v>
      </c>
      <c r="Q286">
        <v>0.44498220300855901</v>
      </c>
    </row>
    <row r="287" spans="1:17" x14ac:dyDescent="0.2">
      <c r="A287" t="s">
        <v>317</v>
      </c>
      <c r="B287">
        <v>1.0919821236710801</v>
      </c>
      <c r="C287">
        <v>0.37367872920515</v>
      </c>
      <c r="D287">
        <v>0.78000215445099697</v>
      </c>
      <c r="E287">
        <v>0.14942852121054401</v>
      </c>
      <c r="F287">
        <v>1.39774604908829</v>
      </c>
      <c r="G287">
        <v>0.44316121525563201</v>
      </c>
      <c r="H287">
        <v>-2.1376587971291299</v>
      </c>
      <c r="I287">
        <v>9.64068618019399</v>
      </c>
      <c r="J287">
        <v>1.9995504924511498E-3</v>
      </c>
      <c r="K287">
        <v>2.8016942765214901E-3</v>
      </c>
      <c r="L287">
        <v>1.4011620547211201</v>
      </c>
      <c r="M287">
        <v>1.0919821236710801</v>
      </c>
      <c r="N287">
        <v>0.78000215445099697</v>
      </c>
      <c r="O287">
        <v>1.3999732147402399</v>
      </c>
      <c r="P287">
        <v>0.48539922479089798</v>
      </c>
      <c r="Q287">
        <v>0.44910416355718702</v>
      </c>
    </row>
    <row r="288" spans="1:17" x14ac:dyDescent="0.2">
      <c r="A288" t="s">
        <v>61</v>
      </c>
      <c r="B288">
        <v>1.1445766541035101</v>
      </c>
      <c r="C288">
        <v>0.30406473464728501</v>
      </c>
      <c r="D288">
        <v>0.83250360938053503</v>
      </c>
      <c r="E288">
        <v>8.3533936683617901E-2</v>
      </c>
      <c r="F288">
        <v>1.3659914654751599</v>
      </c>
      <c r="G288">
        <v>0.29210735096402701</v>
      </c>
      <c r="H288">
        <v>0.51982893075047398</v>
      </c>
      <c r="I288">
        <v>1.52228506598142</v>
      </c>
      <c r="J288">
        <v>2.1637915813001998E-3</v>
      </c>
      <c r="K288">
        <v>2.9937189640635302E-3</v>
      </c>
      <c r="L288">
        <v>1.38355236702817</v>
      </c>
      <c r="M288">
        <v>1.1445766541035101</v>
      </c>
      <c r="N288">
        <v>0.83250360938053503</v>
      </c>
      <c r="O288">
        <v>1.3748608909397899</v>
      </c>
      <c r="P288">
        <v>0.45928565347074402</v>
      </c>
      <c r="Q288">
        <v>0.44923834655446399</v>
      </c>
    </row>
    <row r="289" spans="1:17" x14ac:dyDescent="0.2">
      <c r="A289" t="s">
        <v>322</v>
      </c>
      <c r="B289">
        <v>1.2946512640835699</v>
      </c>
      <c r="C289">
        <v>0.39710682050541801</v>
      </c>
      <c r="D289">
        <v>0.982208819720223</v>
      </c>
      <c r="E289">
        <v>0.113904852986165</v>
      </c>
      <c r="F289">
        <v>1.3414076989183299</v>
      </c>
      <c r="G289">
        <v>0.48109139973155102</v>
      </c>
      <c r="H289">
        <v>-2.8938681220256899</v>
      </c>
      <c r="I289">
        <v>4.6324285100065001</v>
      </c>
      <c r="J289">
        <v>3.3885014208798201E-3</v>
      </c>
      <c r="K289">
        <v>4.5142610153227599E-3</v>
      </c>
      <c r="L289">
        <v>1.33222934111995</v>
      </c>
      <c r="M289">
        <v>1.2946512640835699</v>
      </c>
      <c r="N289">
        <v>0.982208819720223</v>
      </c>
      <c r="O289">
        <v>1.3181018517552601</v>
      </c>
      <c r="P289">
        <v>0.398461853915688</v>
      </c>
      <c r="Q289">
        <v>0.44977089431832501</v>
      </c>
    </row>
    <row r="290" spans="1:17" x14ac:dyDescent="0.2">
      <c r="A290" t="s">
        <v>45</v>
      </c>
      <c r="B290">
        <v>1.45133633782301</v>
      </c>
      <c r="C290">
        <v>0.46099101464901698</v>
      </c>
      <c r="D290">
        <v>1.13739059697832</v>
      </c>
      <c r="E290">
        <v>0.27719476944968102</v>
      </c>
      <c r="F290">
        <v>1.28941208594166</v>
      </c>
      <c r="G290">
        <v>0.36124006841841699</v>
      </c>
      <c r="H290">
        <v>0.50400590549753699</v>
      </c>
      <c r="I290">
        <v>1.0411327667086301</v>
      </c>
      <c r="J290">
        <v>3.8978817247708698E-3</v>
      </c>
      <c r="K290">
        <v>4.98896445341202E-3</v>
      </c>
      <c r="L290">
        <v>1.27991683834513</v>
      </c>
      <c r="M290">
        <v>1.45133633782301</v>
      </c>
      <c r="N290">
        <v>1.13739059697832</v>
      </c>
      <c r="O290">
        <v>1.27602280314145</v>
      </c>
      <c r="P290">
        <v>0.35165411098769001</v>
      </c>
      <c r="Q290">
        <v>0.45193813297279001</v>
      </c>
    </row>
    <row r="291" spans="1:17" x14ac:dyDescent="0.2">
      <c r="A291" t="s">
        <v>319</v>
      </c>
      <c r="B291">
        <v>1.04190189736146</v>
      </c>
      <c r="C291">
        <v>0.120987933856467</v>
      </c>
      <c r="D291">
        <v>0.72380608271464597</v>
      </c>
      <c r="E291">
        <v>0.187881640121213</v>
      </c>
      <c r="F291">
        <v>1.5674390724559</v>
      </c>
      <c r="G291">
        <v>0.67918599481501296</v>
      </c>
      <c r="H291">
        <v>-0.888743237848587</v>
      </c>
      <c r="I291">
        <v>3.6426032969900799</v>
      </c>
      <c r="J291">
        <v>2.12933273933078E-3</v>
      </c>
      <c r="K291">
        <v>3.1333981417920702E-3</v>
      </c>
      <c r="L291">
        <v>1.4715399260600499</v>
      </c>
      <c r="M291">
        <v>1.04190189736146</v>
      </c>
      <c r="N291">
        <v>0.72380608271464597</v>
      </c>
      <c r="O291">
        <v>1.43947657009705</v>
      </c>
      <c r="P291">
        <v>0.52554430680347697</v>
      </c>
      <c r="Q291">
        <v>0.45792111801566199</v>
      </c>
    </row>
    <row r="292" spans="1:17" x14ac:dyDescent="0.2">
      <c r="A292" t="s">
        <v>134</v>
      </c>
      <c r="B292">
        <v>1.19634486567136</v>
      </c>
      <c r="C292">
        <v>0.16657331607417999</v>
      </c>
      <c r="D292">
        <v>0.87789972657121196</v>
      </c>
      <c r="E292">
        <v>0.20591730880585901</v>
      </c>
      <c r="F292">
        <v>1.41064233528578</v>
      </c>
      <c r="G292">
        <v>0.32727514911405398</v>
      </c>
      <c r="H292">
        <v>6.1253607579192897E-2</v>
      </c>
      <c r="I292">
        <v>2.5271776620714999</v>
      </c>
      <c r="J292">
        <v>5.4832480660970502E-3</v>
      </c>
      <c r="K292">
        <v>6.9075788413436598E-3</v>
      </c>
      <c r="L292">
        <v>1.25976041172626</v>
      </c>
      <c r="M292">
        <v>1.19634486567136</v>
      </c>
      <c r="N292">
        <v>0.87789972657121196</v>
      </c>
      <c r="O292">
        <v>1.36273520706504</v>
      </c>
      <c r="P292">
        <v>0.446505259453161</v>
      </c>
      <c r="Q292">
        <v>0.45842472423546998</v>
      </c>
    </row>
    <row r="293" spans="1:17" x14ac:dyDescent="0.2">
      <c r="A293" t="s">
        <v>88</v>
      </c>
      <c r="B293">
        <v>1.0458708590189001</v>
      </c>
      <c r="C293">
        <v>0.53368921678302905</v>
      </c>
      <c r="D293">
        <v>0.72672209991749903</v>
      </c>
      <c r="E293">
        <v>0.38626510920316298</v>
      </c>
      <c r="F293">
        <v>1.5032423678745701</v>
      </c>
      <c r="G293">
        <v>0.434420290089849</v>
      </c>
      <c r="H293">
        <v>0.35278083827212398</v>
      </c>
      <c r="I293">
        <v>2.3690742235421798</v>
      </c>
      <c r="J293">
        <v>1.8681562194844501E-3</v>
      </c>
      <c r="K293">
        <v>2.6668306103115498E-3</v>
      </c>
      <c r="L293">
        <v>1.4275201305421299</v>
      </c>
      <c r="M293">
        <v>1.0458708590189001</v>
      </c>
      <c r="N293">
        <v>0.72672209991749903</v>
      </c>
      <c r="O293">
        <v>1.4391620388834101</v>
      </c>
      <c r="P293">
        <v>0.525229037896495</v>
      </c>
      <c r="Q293">
        <v>0.45943910329090398</v>
      </c>
    </row>
    <row r="294" spans="1:17" x14ac:dyDescent="0.2">
      <c r="A294" t="s">
        <v>132</v>
      </c>
      <c r="B294">
        <v>1.34108435282589</v>
      </c>
      <c r="C294">
        <v>0.44283372302804003</v>
      </c>
      <c r="D294">
        <v>1.0218065037921</v>
      </c>
      <c r="E294">
        <v>0.37617374126290198</v>
      </c>
      <c r="F294">
        <v>1.5025726426822299</v>
      </c>
      <c r="G294">
        <v>0.82464465607705295</v>
      </c>
      <c r="H294">
        <v>-1.2095104797384399</v>
      </c>
      <c r="I294">
        <v>2.19110618815564</v>
      </c>
      <c r="J294">
        <v>7.8305775742571592E-3</v>
      </c>
      <c r="K294">
        <v>1.0226968758766299E-2</v>
      </c>
      <c r="L294">
        <v>1.3060299399098301</v>
      </c>
      <c r="M294">
        <v>1.34108435282589</v>
      </c>
      <c r="N294">
        <v>1.0218065037921</v>
      </c>
      <c r="O294">
        <v>1.3124640994639201</v>
      </c>
      <c r="P294">
        <v>0.392277960505446</v>
      </c>
      <c r="Q294">
        <v>0.45962520676072399</v>
      </c>
    </row>
    <row r="295" spans="1:17" x14ac:dyDescent="0.2">
      <c r="A295" t="s">
        <v>232</v>
      </c>
      <c r="B295">
        <v>1.26346703347756</v>
      </c>
      <c r="C295">
        <v>0.33965554375914903</v>
      </c>
      <c r="D295">
        <v>0.94301042813403502</v>
      </c>
      <c r="E295">
        <v>0.192962990615515</v>
      </c>
      <c r="F295">
        <v>1.45986349945747</v>
      </c>
      <c r="G295">
        <v>0.73341612353791996</v>
      </c>
      <c r="H295">
        <v>-0.80882714861182103</v>
      </c>
      <c r="I295">
        <v>0.75394949414158696</v>
      </c>
      <c r="J295">
        <v>4.1015763154463999E-3</v>
      </c>
      <c r="K295">
        <v>5.5235098526731797E-3</v>
      </c>
      <c r="L295">
        <v>1.34667977086561</v>
      </c>
      <c r="M295">
        <v>1.26346703347756</v>
      </c>
      <c r="N295">
        <v>0.94301042813403502</v>
      </c>
      <c r="O295">
        <v>1.3398229709692799</v>
      </c>
      <c r="P295">
        <v>0.42204239189445403</v>
      </c>
      <c r="Q295">
        <v>0.46132456964116397</v>
      </c>
    </row>
    <row r="296" spans="1:17" x14ac:dyDescent="0.2">
      <c r="A296" t="s">
        <v>183</v>
      </c>
      <c r="B296">
        <v>1.2799216742679</v>
      </c>
      <c r="C296">
        <v>0.50157909381638499</v>
      </c>
      <c r="D296">
        <v>0.95643535076538699</v>
      </c>
      <c r="E296">
        <v>0.20202105596916001</v>
      </c>
      <c r="F296">
        <v>1.39940515229405</v>
      </c>
      <c r="G296">
        <v>0.66606733532023499</v>
      </c>
      <c r="H296">
        <v>-0.74142650757064599</v>
      </c>
      <c r="I296">
        <v>1.9272166672284301</v>
      </c>
      <c r="J296">
        <v>3.2296936841662099E-3</v>
      </c>
      <c r="K296">
        <v>4.8186333235372301E-3</v>
      </c>
      <c r="L296">
        <v>1.4919784334845401</v>
      </c>
      <c r="M296">
        <v>1.2799216742679</v>
      </c>
      <c r="N296">
        <v>0.95643535076538699</v>
      </c>
      <c r="O296">
        <v>1.3382207937459101</v>
      </c>
      <c r="P296">
        <v>0.42031616662433602</v>
      </c>
      <c r="Q296">
        <v>0.46569238556291098</v>
      </c>
    </row>
    <row r="297" spans="1:17" x14ac:dyDescent="0.2">
      <c r="A297" t="s">
        <v>167</v>
      </c>
      <c r="B297">
        <v>1.07050004486773</v>
      </c>
      <c r="C297">
        <v>0.23022540745772799</v>
      </c>
      <c r="D297">
        <v>0.746745066017379</v>
      </c>
      <c r="E297">
        <v>8.94145764320049E-2</v>
      </c>
      <c r="F297">
        <v>1.45631050864295</v>
      </c>
      <c r="G297">
        <v>0.40352235387769703</v>
      </c>
      <c r="H297">
        <v>-0.77991263987508397</v>
      </c>
      <c r="I297">
        <v>1.2445130545110701</v>
      </c>
      <c r="J297">
        <v>1.90401186624865E-3</v>
      </c>
      <c r="K297">
        <v>2.7390362087874398E-3</v>
      </c>
      <c r="L297">
        <v>1.43856047188612</v>
      </c>
      <c r="M297">
        <v>1.07050004486773</v>
      </c>
      <c r="N297">
        <v>0.746745066017379</v>
      </c>
      <c r="O297">
        <v>1.4335548952161601</v>
      </c>
      <c r="P297">
        <v>0.51959715085660596</v>
      </c>
      <c r="Q297">
        <v>0.46607969456135501</v>
      </c>
    </row>
    <row r="298" spans="1:17" x14ac:dyDescent="0.2">
      <c r="A298" t="s">
        <v>117</v>
      </c>
      <c r="B298">
        <v>1.10592832445973</v>
      </c>
      <c r="C298">
        <v>0.31492047554850999</v>
      </c>
      <c r="D298">
        <v>0.77957617642638899</v>
      </c>
      <c r="E298">
        <v>0.19497356053871301</v>
      </c>
      <c r="F298">
        <v>1.45656229726092</v>
      </c>
      <c r="G298">
        <v>0.40262932101397603</v>
      </c>
      <c r="H298">
        <v>-0.250746066774861</v>
      </c>
      <c r="I298">
        <v>4.2417232387538597</v>
      </c>
      <c r="J298">
        <v>4.2763658038669598E-3</v>
      </c>
      <c r="K298">
        <v>5.6637987245130098E-3</v>
      </c>
      <c r="L298">
        <v>1.32444205764423</v>
      </c>
      <c r="M298">
        <v>1.10592832445973</v>
      </c>
      <c r="N298">
        <v>0.77957617642638899</v>
      </c>
      <c r="O298">
        <v>1.4186276567985401</v>
      </c>
      <c r="P298">
        <v>0.50449597898279197</v>
      </c>
      <c r="Q298">
        <v>0.46982392300561299</v>
      </c>
    </row>
    <row r="299" spans="1:17" x14ac:dyDescent="0.2">
      <c r="A299" t="s">
        <v>127</v>
      </c>
      <c r="B299">
        <v>1.48757155294171</v>
      </c>
      <c r="C299">
        <v>0.31437313140380901</v>
      </c>
      <c r="D299">
        <v>1.15734391211643</v>
      </c>
      <c r="E299">
        <v>0.38848021521530901</v>
      </c>
      <c r="F299">
        <v>1.45475364060205</v>
      </c>
      <c r="G299">
        <v>0.72280221504948705</v>
      </c>
      <c r="H299">
        <v>-0.30144761859101699</v>
      </c>
      <c r="I299">
        <v>0.99956221681808199</v>
      </c>
      <c r="J299">
        <v>2.5363488140712102E-2</v>
      </c>
      <c r="K299">
        <v>3.1262623626520901E-2</v>
      </c>
      <c r="L299">
        <v>1.2325837618659301</v>
      </c>
      <c r="M299">
        <v>1.48757155294171</v>
      </c>
      <c r="N299">
        <v>1.15734391211643</v>
      </c>
      <c r="O299">
        <v>1.28533233498536</v>
      </c>
      <c r="P299">
        <v>0.36214143027185502</v>
      </c>
      <c r="Q299">
        <v>0.47541105627442598</v>
      </c>
    </row>
    <row r="300" spans="1:17" x14ac:dyDescent="0.2">
      <c r="A300" t="s">
        <v>279</v>
      </c>
      <c r="B300">
        <v>1.18376649325623</v>
      </c>
      <c r="C300">
        <v>0.29531227069077698</v>
      </c>
      <c r="D300">
        <v>0.84965824270606305</v>
      </c>
      <c r="E300">
        <v>0.17198969156309901</v>
      </c>
      <c r="F300">
        <v>1.4383907289409601</v>
      </c>
      <c r="G300">
        <v>0.42909450421339501</v>
      </c>
      <c r="H300">
        <v>5.6129794071166499</v>
      </c>
      <c r="I300">
        <v>14.796287870552099</v>
      </c>
      <c r="J300">
        <v>2.21167390988628E-3</v>
      </c>
      <c r="K300">
        <v>3.0650021902973701E-3</v>
      </c>
      <c r="L300">
        <v>1.3858291570907799</v>
      </c>
      <c r="M300">
        <v>1.18376649325623</v>
      </c>
      <c r="N300">
        <v>0.84965824270606305</v>
      </c>
      <c r="O300">
        <v>1.3932266336710499</v>
      </c>
      <c r="P300">
        <v>0.47842995763667301</v>
      </c>
      <c r="Q300">
        <v>0.48100556640804598</v>
      </c>
    </row>
    <row r="301" spans="1:17" x14ac:dyDescent="0.2">
      <c r="A301" t="s">
        <v>121</v>
      </c>
      <c r="B301">
        <v>1.22605523600654</v>
      </c>
      <c r="C301">
        <v>0.21112305192918901</v>
      </c>
      <c r="D301">
        <v>0.88721774199553705</v>
      </c>
      <c r="E301">
        <v>0.18613142516977099</v>
      </c>
      <c r="F301">
        <v>1.48115302678243</v>
      </c>
      <c r="G301">
        <v>0.603407327178618</v>
      </c>
      <c r="H301">
        <v>0.182821817914739</v>
      </c>
      <c r="I301">
        <v>3.2766111190476699</v>
      </c>
      <c r="J301">
        <v>5.5874602148504602E-3</v>
      </c>
      <c r="K301">
        <v>7.6555895579626604E-3</v>
      </c>
      <c r="L301">
        <v>1.3701376410010899</v>
      </c>
      <c r="M301">
        <v>1.22605523600654</v>
      </c>
      <c r="N301">
        <v>0.88721774199553705</v>
      </c>
      <c r="O301">
        <v>1.38191018728829</v>
      </c>
      <c r="P301">
        <v>0.46666385554942602</v>
      </c>
      <c r="Q301">
        <v>0.48782351573603699</v>
      </c>
    </row>
    <row r="302" spans="1:17" x14ac:dyDescent="0.2">
      <c r="A302" t="s">
        <v>58</v>
      </c>
      <c r="B302">
        <v>1.19939269936992</v>
      </c>
      <c r="C302">
        <v>0.24765161783822301</v>
      </c>
      <c r="D302">
        <v>0.857094170147084</v>
      </c>
      <c r="E302">
        <v>0.110753128297205</v>
      </c>
      <c r="F302">
        <v>1.4042698505219899</v>
      </c>
      <c r="G302">
        <v>0.28725460640654199</v>
      </c>
      <c r="H302">
        <v>0.79775637902804397</v>
      </c>
      <c r="I302">
        <v>1.4303805612163101</v>
      </c>
      <c r="J302">
        <v>2.59945180296897E-3</v>
      </c>
      <c r="K302">
        <v>3.6417901164206598E-3</v>
      </c>
      <c r="L302">
        <v>1.40098389678207</v>
      </c>
      <c r="M302">
        <v>1.19939269936992</v>
      </c>
      <c r="N302">
        <v>0.857094170147084</v>
      </c>
      <c r="O302">
        <v>1.39937096896143</v>
      </c>
      <c r="P302">
        <v>0.48477846724564999</v>
      </c>
      <c r="Q302">
        <v>0.49281314312402003</v>
      </c>
    </row>
    <row r="303" spans="1:17" x14ac:dyDescent="0.2">
      <c r="A303" t="s">
        <v>123</v>
      </c>
      <c r="B303">
        <v>1.1884170009078101</v>
      </c>
      <c r="C303">
        <v>7.4973530992286097E-2</v>
      </c>
      <c r="D303">
        <v>0.84394367494084699</v>
      </c>
      <c r="E303">
        <v>7.9650882987206503E-2</v>
      </c>
      <c r="F303">
        <v>1.4212835573550699</v>
      </c>
      <c r="G303">
        <v>0.18436845648783001</v>
      </c>
      <c r="H303">
        <v>-0.94656416590453396</v>
      </c>
      <c r="I303">
        <v>1.2576636724583199</v>
      </c>
      <c r="J303">
        <v>2.1236588029529099E-3</v>
      </c>
      <c r="K303">
        <v>3.0594501918261301E-3</v>
      </c>
      <c r="L303">
        <v>1.4406505355624999</v>
      </c>
      <c r="M303">
        <v>1.1884170009078101</v>
      </c>
      <c r="N303">
        <v>0.84394367494084699</v>
      </c>
      <c r="O303">
        <v>1.4081709907845501</v>
      </c>
      <c r="P303">
        <v>0.49382252756823303</v>
      </c>
      <c r="Q303">
        <v>0.49594845517189801</v>
      </c>
    </row>
    <row r="304" spans="1:17" x14ac:dyDescent="0.2">
      <c r="A304" t="s">
        <v>84</v>
      </c>
      <c r="B304">
        <v>0.89244709664526101</v>
      </c>
      <c r="C304">
        <v>0.44147630361089801</v>
      </c>
      <c r="D304">
        <v>0.54760802729862301</v>
      </c>
      <c r="E304">
        <v>0.289447869015584</v>
      </c>
      <c r="F304">
        <v>1.6718759513305299</v>
      </c>
      <c r="G304">
        <v>0.31940492048749303</v>
      </c>
      <c r="H304">
        <v>-0.37655402849099801</v>
      </c>
      <c r="I304">
        <v>3.7094974415973998</v>
      </c>
      <c r="J304">
        <v>1.3205631849828E-3</v>
      </c>
      <c r="K304">
        <v>2.1519733534040701E-3</v>
      </c>
      <c r="L304">
        <v>1.6295875713301</v>
      </c>
      <c r="M304">
        <v>0.89244709664526101</v>
      </c>
      <c r="N304">
        <v>0.54760802729862301</v>
      </c>
      <c r="O304">
        <v>1.6297187991340101</v>
      </c>
      <c r="P304">
        <v>0.70462305519708701</v>
      </c>
      <c r="Q304">
        <v>0.49647573186008198</v>
      </c>
    </row>
    <row r="305" spans="1:17" x14ac:dyDescent="0.2">
      <c r="A305" t="s">
        <v>364</v>
      </c>
      <c r="B305">
        <v>1.2410282280264899</v>
      </c>
      <c r="C305">
        <v>0.30680821979616502</v>
      </c>
      <c r="D305">
        <v>0.89571973742026101</v>
      </c>
      <c r="E305">
        <v>0.43961251985222899</v>
      </c>
      <c r="F305">
        <v>1.6829864236843299</v>
      </c>
      <c r="G305">
        <v>0.83144005027053203</v>
      </c>
      <c r="H305">
        <v>1.0632831563693701</v>
      </c>
      <c r="I305">
        <v>4.1795102749997604</v>
      </c>
      <c r="J305">
        <v>3.4829384126537299E-3</v>
      </c>
      <c r="K305">
        <v>4.3294548433753998E-3</v>
      </c>
      <c r="L305">
        <v>1.24304662627574</v>
      </c>
      <c r="M305">
        <v>1.2410282280264899</v>
      </c>
      <c r="N305">
        <v>0.89571973742026101</v>
      </c>
      <c r="O305">
        <v>1.3855095251118901</v>
      </c>
      <c r="P305">
        <v>0.47041662910475801</v>
      </c>
      <c r="Q305">
        <v>0.49715247654196099</v>
      </c>
    </row>
    <row r="306" spans="1:17" x14ac:dyDescent="0.2">
      <c r="A306" t="s">
        <v>62</v>
      </c>
      <c r="B306">
        <v>1.1889959030656201</v>
      </c>
      <c r="C306">
        <v>0.202326977131744</v>
      </c>
      <c r="D306">
        <v>0.84175598591883305</v>
      </c>
      <c r="E306">
        <v>9.3540898025526703E-2</v>
      </c>
      <c r="F306">
        <v>1.4302599973232399</v>
      </c>
      <c r="G306">
        <v>0.32112541236675402</v>
      </c>
      <c r="H306">
        <v>4.5373016591191604</v>
      </c>
      <c r="I306">
        <v>11.9578066288777</v>
      </c>
      <c r="J306">
        <v>2.2408652845298501E-3</v>
      </c>
      <c r="K306">
        <v>3.1805787861749302E-3</v>
      </c>
      <c r="L306">
        <v>1.4193529651838199</v>
      </c>
      <c r="M306">
        <v>1.1889959030656201</v>
      </c>
      <c r="N306">
        <v>0.84175598591883305</v>
      </c>
      <c r="O306">
        <v>1.4125185005578</v>
      </c>
      <c r="P306">
        <v>0.49826976344868101</v>
      </c>
      <c r="Q306">
        <v>0.499936932109389</v>
      </c>
    </row>
    <row r="307" spans="1:17" x14ac:dyDescent="0.2">
      <c r="A307" t="s">
        <v>39</v>
      </c>
      <c r="B307">
        <v>1.1541472410275599</v>
      </c>
      <c r="C307">
        <v>0.32589737871935698</v>
      </c>
      <c r="D307">
        <v>0.80516842754038398</v>
      </c>
      <c r="E307">
        <v>0.160154567463211</v>
      </c>
      <c r="F307">
        <v>1.4897217876198701</v>
      </c>
      <c r="G307">
        <v>0.545639118495029</v>
      </c>
      <c r="H307">
        <v>-1.47603820187026</v>
      </c>
      <c r="I307">
        <v>2.8030281569439399</v>
      </c>
      <c r="J307">
        <v>3.3022862014281599E-3</v>
      </c>
      <c r="K307">
        <v>4.9539163636906003E-3</v>
      </c>
      <c r="L307">
        <v>1.5001474922276901</v>
      </c>
      <c r="M307">
        <v>1.1541472410275599</v>
      </c>
      <c r="N307">
        <v>0.80516842754038398</v>
      </c>
      <c r="O307">
        <v>1.43342337025463</v>
      </c>
      <c r="P307">
        <v>0.51946478123792805</v>
      </c>
      <c r="Q307">
        <v>0.50244382506880902</v>
      </c>
    </row>
    <row r="308" spans="1:17" x14ac:dyDescent="0.2">
      <c r="A308" t="s">
        <v>252</v>
      </c>
      <c r="B308">
        <v>1.22533658814227</v>
      </c>
      <c r="C308">
        <v>0.420942321206835</v>
      </c>
      <c r="D308">
        <v>0.87453650328895804</v>
      </c>
      <c r="E308">
        <v>9.9571830151931898E-2</v>
      </c>
      <c r="F308">
        <v>1.41653993764841</v>
      </c>
      <c r="G308">
        <v>0.52921910375120196</v>
      </c>
      <c r="H308">
        <v>6.1119005416666896</v>
      </c>
      <c r="I308">
        <v>16.759409719931501</v>
      </c>
      <c r="J308">
        <v>2.4025892391755501E-3</v>
      </c>
      <c r="K308">
        <v>3.3811104896361902E-3</v>
      </c>
      <c r="L308">
        <v>1.40727779618142</v>
      </c>
      <c r="M308">
        <v>1.22533658814227</v>
      </c>
      <c r="N308">
        <v>0.87453650328895804</v>
      </c>
      <c r="O308">
        <v>1.4011268638118799</v>
      </c>
      <c r="P308">
        <v>0.48658758924915202</v>
      </c>
      <c r="Q308">
        <v>0.50506947460232099</v>
      </c>
    </row>
    <row r="309" spans="1:17" x14ac:dyDescent="0.2">
      <c r="A309" t="s">
        <v>37</v>
      </c>
      <c r="B309">
        <v>1.1667207092988601</v>
      </c>
      <c r="C309">
        <v>0.220873154089229</v>
      </c>
      <c r="D309">
        <v>0.815252091048423</v>
      </c>
      <c r="E309">
        <v>9.3069531085240603E-2</v>
      </c>
      <c r="F309">
        <v>1.4612987421236301</v>
      </c>
      <c r="G309">
        <v>0.39838405389454101</v>
      </c>
      <c r="H309">
        <v>-1.4717558802813999</v>
      </c>
      <c r="I309">
        <v>2.2965151807141901</v>
      </c>
      <c r="J309">
        <v>2.0667157874429401E-3</v>
      </c>
      <c r="K309">
        <v>2.94421247586586E-3</v>
      </c>
      <c r="L309">
        <v>1.42458508022944</v>
      </c>
      <c r="M309">
        <v>1.1667207092988601</v>
      </c>
      <c r="N309">
        <v>0.815252091048423</v>
      </c>
      <c r="O309">
        <v>1.43111648790554</v>
      </c>
      <c r="P309">
        <v>0.517141107203543</v>
      </c>
      <c r="Q309">
        <v>0.50603327079159899</v>
      </c>
    </row>
    <row r="310" spans="1:17" x14ac:dyDescent="0.2">
      <c r="A310" t="s">
        <v>146</v>
      </c>
      <c r="B310">
        <v>1.2124759884073699</v>
      </c>
      <c r="C310">
        <v>0.28272901233981002</v>
      </c>
      <c r="D310">
        <v>0.859946732615394</v>
      </c>
      <c r="E310">
        <v>0.17337581976122299</v>
      </c>
      <c r="F310">
        <v>1.4256486631598</v>
      </c>
      <c r="G310">
        <v>0.26848115231035102</v>
      </c>
      <c r="H310">
        <v>-2.2857503013416398</v>
      </c>
      <c r="I310">
        <v>6.4383614739643402</v>
      </c>
      <c r="J310">
        <v>2.65581210690606E-3</v>
      </c>
      <c r="K310">
        <v>3.7809557830978998E-3</v>
      </c>
      <c r="L310">
        <v>1.4236533425184901</v>
      </c>
      <c r="M310">
        <v>1.2124759884073699</v>
      </c>
      <c r="N310">
        <v>0.859946732615394</v>
      </c>
      <c r="O310">
        <v>1.4099431306865</v>
      </c>
      <c r="P310">
        <v>0.49563697345303298</v>
      </c>
      <c r="Q310">
        <v>0.50756234686337498</v>
      </c>
    </row>
    <row r="311" spans="1:17" x14ac:dyDescent="0.2">
      <c r="A311" t="s">
        <v>271</v>
      </c>
      <c r="B311">
        <v>1.0367362672051299</v>
      </c>
      <c r="C311">
        <v>0.26539402470878498</v>
      </c>
      <c r="D311">
        <v>0.68166616261299995</v>
      </c>
      <c r="E311">
        <v>7.3608400230399301E-2</v>
      </c>
      <c r="F311">
        <v>1.52393908814706</v>
      </c>
      <c r="G311">
        <v>0.36807308148008699</v>
      </c>
      <c r="H311">
        <v>-6.5075134579956897</v>
      </c>
      <c r="I311">
        <v>13.4738257019988</v>
      </c>
      <c r="J311">
        <v>6.0250916017852802E-3</v>
      </c>
      <c r="K311">
        <v>8.4605207456556301E-3</v>
      </c>
      <c r="L311">
        <v>1.40421445927041</v>
      </c>
      <c r="M311">
        <v>1.0367362672051299</v>
      </c>
      <c r="N311">
        <v>0.68166616261299995</v>
      </c>
      <c r="O311">
        <v>1.52088562417571</v>
      </c>
      <c r="P311">
        <v>0.60491166151804698</v>
      </c>
      <c r="Q311">
        <v>0.51122538060502398</v>
      </c>
    </row>
    <row r="312" spans="1:17" x14ac:dyDescent="0.2">
      <c r="A312" t="s">
        <v>92</v>
      </c>
      <c r="B312">
        <v>1.1680842390133701</v>
      </c>
      <c r="C312">
        <v>0.31487800660154103</v>
      </c>
      <c r="D312">
        <v>0.81275351590237799</v>
      </c>
      <c r="E312">
        <v>0.104544302862626</v>
      </c>
      <c r="F312">
        <v>1.46893512752887</v>
      </c>
      <c r="G312">
        <v>0.47953174747813798</v>
      </c>
      <c r="H312">
        <v>-7.5595905268057102</v>
      </c>
      <c r="I312">
        <v>14.3869246094738</v>
      </c>
      <c r="J312">
        <v>3.4951189582292401E-3</v>
      </c>
      <c r="K312">
        <v>5.4411022164277296E-3</v>
      </c>
      <c r="L312">
        <v>1.5567716811517001</v>
      </c>
      <c r="M312">
        <v>1.1680842390133701</v>
      </c>
      <c r="N312">
        <v>0.81275351590237799</v>
      </c>
      <c r="O312">
        <v>1.4371937077583401</v>
      </c>
      <c r="P312">
        <v>0.52325452413925899</v>
      </c>
      <c r="Q312">
        <v>0.51160110324866004</v>
      </c>
    </row>
    <row r="313" spans="1:17" x14ac:dyDescent="0.2">
      <c r="A313" t="s">
        <v>281</v>
      </c>
      <c r="B313">
        <v>1.3508506967629601</v>
      </c>
      <c r="C313">
        <v>0.42995452829286501</v>
      </c>
      <c r="D313">
        <v>0.99164671008564698</v>
      </c>
      <c r="E313">
        <v>0.23755875922379399</v>
      </c>
      <c r="F313">
        <v>1.3581315960946001</v>
      </c>
      <c r="G313">
        <v>0.24387966564181701</v>
      </c>
      <c r="H313">
        <v>1.4848786144316799</v>
      </c>
      <c r="I313">
        <v>0.83034314092856498</v>
      </c>
      <c r="J313">
        <v>3.0487078686723401E-3</v>
      </c>
      <c r="K313">
        <v>4.1553031820729504E-3</v>
      </c>
      <c r="L313">
        <v>1.3629719084506799</v>
      </c>
      <c r="M313">
        <v>1.3508506967629601</v>
      </c>
      <c r="N313">
        <v>0.99164671008564698</v>
      </c>
      <c r="O313">
        <v>1.36222979718884</v>
      </c>
      <c r="P313">
        <v>0.445970094906666</v>
      </c>
      <c r="Q313">
        <v>0.51718502273764</v>
      </c>
    </row>
    <row r="314" spans="1:17" x14ac:dyDescent="0.2">
      <c r="A314" t="s">
        <v>202</v>
      </c>
      <c r="B314">
        <v>1.1879166065138</v>
      </c>
      <c r="C314">
        <v>0.32078188218521397</v>
      </c>
      <c r="D314">
        <v>0.827455023050919</v>
      </c>
      <c r="E314">
        <v>0.142750181392682</v>
      </c>
      <c r="F314">
        <v>1.43456999979741</v>
      </c>
      <c r="G314">
        <v>0.301859274562923</v>
      </c>
      <c r="H314">
        <v>-0.62968043936820495</v>
      </c>
      <c r="I314">
        <v>4.2443767277053697</v>
      </c>
      <c r="J314">
        <v>3.2618140628163901E-3</v>
      </c>
      <c r="K314">
        <v>4.6809999375564699E-3</v>
      </c>
      <c r="L314">
        <v>1.43509097925548</v>
      </c>
      <c r="M314">
        <v>1.1879166065138</v>
      </c>
      <c r="N314">
        <v>0.827455023050919</v>
      </c>
      <c r="O314">
        <v>1.43562679954956</v>
      </c>
      <c r="P314">
        <v>0.52168076001389896</v>
      </c>
      <c r="Q314">
        <v>0.51899804658174498</v>
      </c>
    </row>
    <row r="315" spans="1:17" x14ac:dyDescent="0.2">
      <c r="A315" t="s">
        <v>225</v>
      </c>
      <c r="B315">
        <v>1.0764293692324101</v>
      </c>
      <c r="C315">
        <v>0.26299280778365602</v>
      </c>
      <c r="D315">
        <v>0.71302094693147899</v>
      </c>
      <c r="E315">
        <v>0.13756756668407</v>
      </c>
      <c r="F315">
        <v>1.5599110638624201</v>
      </c>
      <c r="G315">
        <v>0.51584249695275697</v>
      </c>
      <c r="H315">
        <v>0.156344703476336</v>
      </c>
      <c r="I315">
        <v>1.9079978089112799</v>
      </c>
      <c r="J315">
        <v>3.0983720594887801E-3</v>
      </c>
      <c r="K315">
        <v>4.6679359214171004E-3</v>
      </c>
      <c r="L315">
        <v>1.5065769480852</v>
      </c>
      <c r="M315">
        <v>1.0764293692324101</v>
      </c>
      <c r="N315">
        <v>0.71302094693147899</v>
      </c>
      <c r="O315">
        <v>1.5096742583298299</v>
      </c>
      <c r="P315">
        <v>0.59423729353147003</v>
      </c>
      <c r="Q315">
        <v>0.52324637890845405</v>
      </c>
    </row>
    <row r="316" spans="1:17" x14ac:dyDescent="0.2">
      <c r="A316" t="s">
        <v>48</v>
      </c>
      <c r="B316">
        <v>1.14743928304695</v>
      </c>
      <c r="C316">
        <v>0.25443085446518299</v>
      </c>
      <c r="D316">
        <v>0.78213102202343998</v>
      </c>
      <c r="E316">
        <v>0.13896928700106601</v>
      </c>
      <c r="F316">
        <v>1.55317988232842</v>
      </c>
      <c r="G316">
        <v>0.60940470879770903</v>
      </c>
      <c r="H316">
        <v>-1.17181033999321</v>
      </c>
      <c r="I316">
        <v>0.75711701084437699</v>
      </c>
      <c r="J316">
        <v>3.65305544011523E-3</v>
      </c>
      <c r="K316">
        <v>5.29269547416647E-3</v>
      </c>
      <c r="L316">
        <v>1.4488407200301101</v>
      </c>
      <c r="M316">
        <v>1.14743928304695</v>
      </c>
      <c r="N316">
        <v>0.78213102202343998</v>
      </c>
      <c r="O316">
        <v>1.46706785786149</v>
      </c>
      <c r="P316">
        <v>0.55293560307411105</v>
      </c>
      <c r="Q316">
        <v>0.52598529566102803</v>
      </c>
    </row>
    <row r="317" spans="1:17" x14ac:dyDescent="0.2">
      <c r="A317" t="s">
        <v>260</v>
      </c>
      <c r="B317">
        <v>1.15395358609424</v>
      </c>
      <c r="C317">
        <v>0.35881197863400499</v>
      </c>
      <c r="D317">
        <v>0.78459978863764201</v>
      </c>
      <c r="E317">
        <v>0.130451066435505</v>
      </c>
      <c r="F317">
        <v>1.56587910499257</v>
      </c>
      <c r="G317">
        <v>0.72238124310325402</v>
      </c>
      <c r="H317">
        <v>-1.05875163249185</v>
      </c>
      <c r="I317">
        <v>0.40286084603702899</v>
      </c>
      <c r="J317">
        <v>3.1703710201537198E-3</v>
      </c>
      <c r="K317">
        <v>4.6693572002242303E-3</v>
      </c>
      <c r="L317">
        <v>1.47281096456584</v>
      </c>
      <c r="M317">
        <v>1.15395358609424</v>
      </c>
      <c r="N317">
        <v>0.78459978863764201</v>
      </c>
      <c r="O317">
        <v>1.47075439326582</v>
      </c>
      <c r="P317">
        <v>0.55655634570785595</v>
      </c>
      <c r="Q317">
        <v>0.53181757362129001</v>
      </c>
    </row>
    <row r="318" spans="1:17" x14ac:dyDescent="0.2">
      <c r="A318" t="s">
        <v>272</v>
      </c>
      <c r="B318">
        <v>0.93205198834909397</v>
      </c>
      <c r="C318">
        <v>0.83340829031947306</v>
      </c>
      <c r="D318">
        <v>0.55674520444473097</v>
      </c>
      <c r="E318">
        <v>0.38346937695120697</v>
      </c>
      <c r="F318">
        <v>1.4891465897016201</v>
      </c>
      <c r="G318">
        <v>0.65571547703939004</v>
      </c>
      <c r="H318">
        <v>0.63878509040561104</v>
      </c>
      <c r="I318">
        <v>1.12670139264257</v>
      </c>
      <c r="J318">
        <v>1.10415068767446E-2</v>
      </c>
      <c r="K318">
        <v>1.7407076193257001E-2</v>
      </c>
      <c r="L318">
        <v>1.5765127339565701</v>
      </c>
      <c r="M318">
        <v>0.93205198834909397</v>
      </c>
      <c r="N318">
        <v>0.55674520444473097</v>
      </c>
      <c r="O318">
        <v>1.6741086962368601</v>
      </c>
      <c r="P318">
        <v>0.74339320198080605</v>
      </c>
      <c r="Q318">
        <v>0.54039974121048195</v>
      </c>
    </row>
    <row r="319" spans="1:17" x14ac:dyDescent="0.2">
      <c r="A319" t="s">
        <v>304</v>
      </c>
      <c r="B319">
        <v>1.1995889693591</v>
      </c>
      <c r="C319">
        <v>0.261711841885579</v>
      </c>
      <c r="D319">
        <v>0.824054187162225</v>
      </c>
      <c r="E319">
        <v>0.124689147617058</v>
      </c>
      <c r="F319">
        <v>1.4919887904585201</v>
      </c>
      <c r="G319">
        <v>0.45166773942890898</v>
      </c>
      <c r="H319">
        <v>2.5780005480386201E-2</v>
      </c>
      <c r="I319">
        <v>3.7448415932880801</v>
      </c>
      <c r="J319">
        <v>2.1499239723069799E-3</v>
      </c>
      <c r="K319">
        <v>3.11952889602027E-3</v>
      </c>
      <c r="L319">
        <v>1.4509949822424799</v>
      </c>
      <c r="M319">
        <v>1.1995889693591</v>
      </c>
      <c r="N319">
        <v>0.824054187162225</v>
      </c>
      <c r="O319">
        <v>1.4557161264966101</v>
      </c>
      <c r="P319">
        <v>0.54172904865153904</v>
      </c>
      <c r="Q319">
        <v>0.54072843666000503</v>
      </c>
    </row>
    <row r="320" spans="1:17" x14ac:dyDescent="0.2">
      <c r="A320" t="s">
        <v>41</v>
      </c>
      <c r="B320">
        <v>1.2787908760752</v>
      </c>
      <c r="C320">
        <v>0.31522651419569803</v>
      </c>
      <c r="D320">
        <v>0.90255115008984499</v>
      </c>
      <c r="E320">
        <v>8.7220942192976103E-2</v>
      </c>
      <c r="F320">
        <v>1.4302997727856499</v>
      </c>
      <c r="G320">
        <v>0.37223254581669901</v>
      </c>
      <c r="H320">
        <v>-0.65700490051153604</v>
      </c>
      <c r="I320">
        <v>1.68256113979083</v>
      </c>
      <c r="J320">
        <v>2.3334448695766399E-3</v>
      </c>
      <c r="K320">
        <v>3.2917478239434801E-3</v>
      </c>
      <c r="L320">
        <v>1.4106816350628799</v>
      </c>
      <c r="M320">
        <v>1.2787908760752</v>
      </c>
      <c r="N320">
        <v>0.90255115008984499</v>
      </c>
      <c r="O320">
        <v>1.4168624968766601</v>
      </c>
      <c r="P320">
        <v>0.50269975493924401</v>
      </c>
      <c r="Q320">
        <v>0.54174472416321895</v>
      </c>
    </row>
    <row r="321" spans="1:17" x14ac:dyDescent="0.2">
      <c r="A321" t="s">
        <v>353</v>
      </c>
      <c r="B321">
        <v>1.1601554754527701</v>
      </c>
      <c r="C321">
        <v>0.45356452687751098</v>
      </c>
      <c r="D321">
        <v>0.783586837941734</v>
      </c>
      <c r="E321">
        <v>6.3371905961247907E-2</v>
      </c>
      <c r="F321">
        <v>1.4804475570167399</v>
      </c>
      <c r="G321">
        <v>0.55842551564478504</v>
      </c>
      <c r="H321">
        <v>1.8798831206395199</v>
      </c>
      <c r="I321">
        <v>4.3108702907094898</v>
      </c>
      <c r="J321">
        <v>4.0659737984741597E-3</v>
      </c>
      <c r="K321">
        <v>6.3627911129956298E-3</v>
      </c>
      <c r="L321">
        <v>1.5648873869731701</v>
      </c>
      <c r="M321">
        <v>1.1601554754527701</v>
      </c>
      <c r="N321">
        <v>0.783586837941734</v>
      </c>
      <c r="O321">
        <v>1.48057039663935</v>
      </c>
      <c r="P321">
        <v>0.56615308792715102</v>
      </c>
      <c r="Q321">
        <v>0.54221890193267597</v>
      </c>
    </row>
    <row r="322" spans="1:17" x14ac:dyDescent="0.2">
      <c r="A322" t="s">
        <v>144</v>
      </c>
      <c r="B322">
        <v>1.2699158305867999</v>
      </c>
      <c r="C322">
        <v>0.20731531928376901</v>
      </c>
      <c r="D322">
        <v>0.88712262531461805</v>
      </c>
      <c r="E322">
        <v>0.19319927938723999</v>
      </c>
      <c r="F322">
        <v>1.49961499140011</v>
      </c>
      <c r="G322">
        <v>0.46270413665158999</v>
      </c>
      <c r="H322">
        <v>5.0049570664793697</v>
      </c>
      <c r="I322">
        <v>11.9133594885196</v>
      </c>
      <c r="J322">
        <v>5.7267319172160502E-3</v>
      </c>
      <c r="K322">
        <v>8.2040599011826507E-3</v>
      </c>
      <c r="L322">
        <v>1.43259017879274</v>
      </c>
      <c r="M322">
        <v>1.2699158305867999</v>
      </c>
      <c r="N322">
        <v>0.88712262531461805</v>
      </c>
      <c r="O322">
        <v>1.4314997660401501</v>
      </c>
      <c r="P322">
        <v>0.51752743454772399</v>
      </c>
      <c r="Q322">
        <v>0.55119259676052401</v>
      </c>
    </row>
    <row r="323" spans="1:17" x14ac:dyDescent="0.2">
      <c r="A323" t="s">
        <v>361</v>
      </c>
      <c r="B323">
        <v>1.2365008921123199</v>
      </c>
      <c r="C323">
        <v>0.29375664242792199</v>
      </c>
      <c r="D323">
        <v>0.85016406151909496</v>
      </c>
      <c r="E323">
        <v>0.13600127025418801</v>
      </c>
      <c r="F323">
        <v>1.50783205248659</v>
      </c>
      <c r="G323">
        <v>0.50299353130996105</v>
      </c>
      <c r="H323">
        <v>-0.67343965695183305</v>
      </c>
      <c r="I323">
        <v>1.5841412005209401</v>
      </c>
      <c r="J323">
        <v>4.1796759570149203E-3</v>
      </c>
      <c r="K323">
        <v>6.30553832512931E-3</v>
      </c>
      <c r="L323">
        <v>1.50861894318541</v>
      </c>
      <c r="M323">
        <v>1.2365008921123199</v>
      </c>
      <c r="N323">
        <v>0.85016406151909496</v>
      </c>
      <c r="O323">
        <v>1.45442620792852</v>
      </c>
      <c r="P323">
        <v>0.54045010141848104</v>
      </c>
      <c r="Q323">
        <v>0.55630129079928603</v>
      </c>
    </row>
    <row r="324" spans="1:17" x14ac:dyDescent="0.2">
      <c r="A324" t="s">
        <v>18</v>
      </c>
      <c r="B324">
        <v>1.25570421488352</v>
      </c>
      <c r="C324">
        <v>0.21114888205232901</v>
      </c>
      <c r="D324">
        <v>0.862925249901491</v>
      </c>
      <c r="E324">
        <v>0.15327035712871001</v>
      </c>
      <c r="F324">
        <v>1.51680534276481</v>
      </c>
      <c r="G324">
        <v>0.46857804425463401</v>
      </c>
      <c r="H324">
        <v>-3.74928895449926</v>
      </c>
      <c r="I324">
        <v>6.8908888624933597</v>
      </c>
      <c r="J324">
        <v>8.7253517033433602E-3</v>
      </c>
      <c r="K324">
        <v>1.22769422239642E-2</v>
      </c>
      <c r="L324">
        <v>1.4070426776332601</v>
      </c>
      <c r="M324">
        <v>1.25570421488352</v>
      </c>
      <c r="N324">
        <v>0.862925249901491</v>
      </c>
      <c r="O324">
        <v>1.45517148214966</v>
      </c>
      <c r="P324">
        <v>0.54118917503689101</v>
      </c>
      <c r="Q324">
        <v>0.56558864218870797</v>
      </c>
    </row>
    <row r="325" spans="1:17" x14ac:dyDescent="0.2">
      <c r="A325" t="s">
        <v>148</v>
      </c>
      <c r="B325">
        <v>1.1667286625981399</v>
      </c>
      <c r="C325">
        <v>0.26266099381761199</v>
      </c>
      <c r="D325">
        <v>0.762278586940209</v>
      </c>
      <c r="E325">
        <v>0.12317225030137301</v>
      </c>
      <c r="F325">
        <v>1.5696040276937799</v>
      </c>
      <c r="G325">
        <v>0.44521404652548202</v>
      </c>
      <c r="H325">
        <v>-1.9736580043205101</v>
      </c>
      <c r="I325">
        <v>10.4022466400582</v>
      </c>
      <c r="J325">
        <v>1.9112398058321199E-3</v>
      </c>
      <c r="K325">
        <v>2.9858585357330999E-3</v>
      </c>
      <c r="L325">
        <v>1.56226263529138</v>
      </c>
      <c r="M325">
        <v>1.1667286625981399</v>
      </c>
      <c r="N325">
        <v>0.762278586940209</v>
      </c>
      <c r="O325">
        <v>1.5305803974914201</v>
      </c>
      <c r="P325">
        <v>0.61407882795266699</v>
      </c>
      <c r="Q325">
        <v>0.58241438648556998</v>
      </c>
    </row>
    <row r="326" spans="1:17" x14ac:dyDescent="0.2">
      <c r="A326" t="s">
        <v>36</v>
      </c>
      <c r="B326">
        <v>1.29423015645559</v>
      </c>
      <c r="C326">
        <v>0.392546869488755</v>
      </c>
      <c r="D326">
        <v>0.88429728017706799</v>
      </c>
      <c r="E326">
        <v>0.112362885425294</v>
      </c>
      <c r="F326">
        <v>1.4755321533197401</v>
      </c>
      <c r="G326">
        <v>0.44791270689660201</v>
      </c>
      <c r="H326">
        <v>0.38880504121989801</v>
      </c>
      <c r="I326">
        <v>3.39439825711613</v>
      </c>
      <c r="J326">
        <v>3.3772466854861101E-3</v>
      </c>
      <c r="K326">
        <v>4.80875670686231E-3</v>
      </c>
      <c r="L326">
        <v>1.4238689544143099</v>
      </c>
      <c r="M326">
        <v>1.29423015645559</v>
      </c>
      <c r="N326">
        <v>0.88429728017706799</v>
      </c>
      <c r="O326">
        <v>1.4635690796159</v>
      </c>
      <c r="P326">
        <v>0.54949084172704399</v>
      </c>
      <c r="Q326">
        <v>0.59031870714831503</v>
      </c>
    </row>
    <row r="327" spans="1:17" x14ac:dyDescent="0.2">
      <c r="A327" t="s">
        <v>124</v>
      </c>
      <c r="B327">
        <v>1.2786673124669801</v>
      </c>
      <c r="C327">
        <v>0.26661896249876399</v>
      </c>
      <c r="D327">
        <v>0.86759275128472002</v>
      </c>
      <c r="E327">
        <v>0.15725040546329</v>
      </c>
      <c r="F327">
        <v>1.54048444608971</v>
      </c>
      <c r="G327">
        <v>0.54784371322064496</v>
      </c>
      <c r="H327">
        <v>-6.1764813105481204</v>
      </c>
      <c r="I327">
        <v>11.5410344082613</v>
      </c>
      <c r="J327">
        <v>3.8479440888165E-3</v>
      </c>
      <c r="K327">
        <v>5.6559236419315697E-3</v>
      </c>
      <c r="L327">
        <v>1.46985598319104</v>
      </c>
      <c r="M327">
        <v>1.2786673124669801</v>
      </c>
      <c r="N327">
        <v>0.86759275128472002</v>
      </c>
      <c r="O327">
        <v>1.47381050680005</v>
      </c>
      <c r="P327">
        <v>0.55955104378584697</v>
      </c>
      <c r="Q327">
        <v>0.59196462575806197</v>
      </c>
    </row>
    <row r="328" spans="1:17" x14ac:dyDescent="0.2">
      <c r="A328" t="s">
        <v>285</v>
      </c>
      <c r="B328">
        <v>1.2736505225113799</v>
      </c>
      <c r="C328">
        <v>0.25089976831924599</v>
      </c>
      <c r="D328">
        <v>0.86129961846550196</v>
      </c>
      <c r="E328">
        <v>0.11685918432813</v>
      </c>
      <c r="F328">
        <v>1.5004726268480399</v>
      </c>
      <c r="G328">
        <v>0.37006711467277598</v>
      </c>
      <c r="H328">
        <v>1.3373615548023501</v>
      </c>
      <c r="I328">
        <v>2.4243946082109602</v>
      </c>
      <c r="J328">
        <v>2.2519948331336101E-3</v>
      </c>
      <c r="K328">
        <v>3.3667388049973702E-3</v>
      </c>
      <c r="L328">
        <v>1.49500289941278</v>
      </c>
      <c r="M328">
        <v>1.2736505225113799</v>
      </c>
      <c r="N328">
        <v>0.86129961846550196</v>
      </c>
      <c r="O328">
        <v>1.4787543094243201</v>
      </c>
      <c r="P328">
        <v>0.56438237291065396</v>
      </c>
      <c r="Q328">
        <v>0.59380467502626599</v>
      </c>
    </row>
    <row r="329" spans="1:17" x14ac:dyDescent="0.2">
      <c r="A329" t="s">
        <v>315</v>
      </c>
      <c r="B329">
        <v>1.2591722817290401</v>
      </c>
      <c r="C329">
        <v>0.29633791934763998</v>
      </c>
      <c r="D329">
        <v>0.84629798188934802</v>
      </c>
      <c r="E329">
        <v>8.5655199167648896E-2</v>
      </c>
      <c r="F329">
        <v>1.49422573967012</v>
      </c>
      <c r="G329">
        <v>0.36310109769155102</v>
      </c>
      <c r="H329">
        <v>-5.4034368559937</v>
      </c>
      <c r="I329">
        <v>10.865346821228799</v>
      </c>
      <c r="J329">
        <v>2.2348686237417801E-3</v>
      </c>
      <c r="K329">
        <v>3.4635296023818899E-3</v>
      </c>
      <c r="L329">
        <v>1.5497687719034601</v>
      </c>
      <c r="M329">
        <v>1.2591722817290401</v>
      </c>
      <c r="N329">
        <v>0.84629798188934802</v>
      </c>
      <c r="O329">
        <v>1.4878592513218101</v>
      </c>
      <c r="P329">
        <v>0.57323805667164995</v>
      </c>
      <c r="Q329">
        <v>0.59455923250047304</v>
      </c>
    </row>
    <row r="330" spans="1:17" x14ac:dyDescent="0.2">
      <c r="A330" t="s">
        <v>125</v>
      </c>
      <c r="B330">
        <v>1.37276301863051</v>
      </c>
      <c r="C330">
        <v>0.35460313373081598</v>
      </c>
      <c r="D330">
        <v>0.95412619204083904</v>
      </c>
      <c r="E330">
        <v>0.15705500246637599</v>
      </c>
      <c r="F330">
        <v>1.47611376566124</v>
      </c>
      <c r="G330">
        <v>0.457414526966749</v>
      </c>
      <c r="H330">
        <v>-2.36718781251487</v>
      </c>
      <c r="I330">
        <v>4.2060006434609702</v>
      </c>
      <c r="J330">
        <v>2.7663969713308E-3</v>
      </c>
      <c r="K330">
        <v>3.8952357078069402E-3</v>
      </c>
      <c r="L330">
        <v>1.40805377831696</v>
      </c>
      <c r="M330">
        <v>1.37276301863051</v>
      </c>
      <c r="N330">
        <v>0.95412619204083904</v>
      </c>
      <c r="O330">
        <v>1.4387646310119799</v>
      </c>
      <c r="P330">
        <v>0.52483059941301402</v>
      </c>
      <c r="Q330">
        <v>0.60286682243696499</v>
      </c>
    </row>
    <row r="331" spans="1:17" x14ac:dyDescent="0.2">
      <c r="A331" t="s">
        <v>257</v>
      </c>
      <c r="B331">
        <v>1.3880176818034</v>
      </c>
      <c r="C331">
        <v>0.25343655033756102</v>
      </c>
      <c r="D331">
        <v>0.96634293580766495</v>
      </c>
      <c r="E331">
        <v>0.329105875424343</v>
      </c>
      <c r="F331">
        <v>1.5721428387075</v>
      </c>
      <c r="G331">
        <v>0.59063094985803699</v>
      </c>
      <c r="H331">
        <v>7.9657653147729102E-2</v>
      </c>
      <c r="I331">
        <v>2.02389101567401</v>
      </c>
      <c r="J331">
        <v>3.4876383166014598E-3</v>
      </c>
      <c r="K331">
        <v>4.87711760201146E-3</v>
      </c>
      <c r="L331">
        <v>1.39840119854055</v>
      </c>
      <c r="M331">
        <v>1.3880176818034</v>
      </c>
      <c r="N331">
        <v>0.96634293580766495</v>
      </c>
      <c r="O331">
        <v>1.4363613892859901</v>
      </c>
      <c r="P331">
        <v>0.522418777668052</v>
      </c>
      <c r="Q331">
        <v>0.60724646174811203</v>
      </c>
    </row>
    <row r="332" spans="1:17" x14ac:dyDescent="0.2">
      <c r="A332" t="s">
        <v>210</v>
      </c>
      <c r="B332">
        <v>1.2505419450386801</v>
      </c>
      <c r="C332">
        <v>0.367736242324681</v>
      </c>
      <c r="D332">
        <v>0.82441895653622899</v>
      </c>
      <c r="E332">
        <v>0.236347667812257</v>
      </c>
      <c r="F332">
        <v>1.5969362117242401</v>
      </c>
      <c r="G332">
        <v>0.55866998789774303</v>
      </c>
      <c r="H332">
        <v>6.8474770004066103</v>
      </c>
      <c r="I332">
        <v>17.2011970059568</v>
      </c>
      <c r="J332">
        <v>2.6785083483278102E-3</v>
      </c>
      <c r="K332">
        <v>4.0153470256498796E-3</v>
      </c>
      <c r="L332">
        <v>1.4990981932748599</v>
      </c>
      <c r="M332">
        <v>1.2505419450386801</v>
      </c>
      <c r="N332">
        <v>0.82441895653622899</v>
      </c>
      <c r="O332">
        <v>1.51687674710052</v>
      </c>
      <c r="P332">
        <v>0.60110386503725999</v>
      </c>
      <c r="Q332">
        <v>0.61365930394168999</v>
      </c>
    </row>
    <row r="333" spans="1:17" x14ac:dyDescent="0.2">
      <c r="A333" t="s">
        <v>282</v>
      </c>
      <c r="B333">
        <v>1.40786504826124</v>
      </c>
      <c r="C333">
        <v>0.34860033804323598</v>
      </c>
      <c r="D333">
        <v>0.97725986327377601</v>
      </c>
      <c r="E333">
        <v>8.2630969577499894E-2</v>
      </c>
      <c r="F333">
        <v>1.4337174994069299</v>
      </c>
      <c r="G333">
        <v>0.308801893453443</v>
      </c>
      <c r="H333">
        <v>1.77417403235689</v>
      </c>
      <c r="I333">
        <v>3.5535625006384999</v>
      </c>
      <c r="J333">
        <v>2.8912703045082199E-3</v>
      </c>
      <c r="K333">
        <v>4.1450840989014403E-3</v>
      </c>
      <c r="L333">
        <v>1.4336549897940001</v>
      </c>
      <c r="M333">
        <v>1.40786504826124</v>
      </c>
      <c r="N333">
        <v>0.97725986327377601</v>
      </c>
      <c r="O333">
        <v>1.44062505907585</v>
      </c>
      <c r="P333">
        <v>0.52669490470271196</v>
      </c>
      <c r="Q333">
        <v>0.620121096142912</v>
      </c>
    </row>
    <row r="334" spans="1:17" x14ac:dyDescent="0.2">
      <c r="A334" t="s">
        <v>38</v>
      </c>
      <c r="B334">
        <v>1.59749660363919</v>
      </c>
      <c r="C334">
        <v>0.49196287990092602</v>
      </c>
      <c r="D334">
        <v>1.16140676862501</v>
      </c>
      <c r="E334">
        <v>0.27237630993464601</v>
      </c>
      <c r="F334">
        <v>1.45548494285286</v>
      </c>
      <c r="G334">
        <v>0.62757909129457901</v>
      </c>
      <c r="H334">
        <v>-0.24150325525666599</v>
      </c>
      <c r="I334">
        <v>1.3845791820246101</v>
      </c>
      <c r="J334">
        <v>2.3807451945298801E-2</v>
      </c>
      <c r="K334">
        <v>3.1025005277953301E-2</v>
      </c>
      <c r="L334">
        <v>1.3031636207536099</v>
      </c>
      <c r="M334">
        <v>1.59749660363919</v>
      </c>
      <c r="N334">
        <v>1.16140676862501</v>
      </c>
      <c r="O334">
        <v>1.3754841514575</v>
      </c>
      <c r="P334">
        <v>0.45993951679306599</v>
      </c>
      <c r="Q334">
        <v>0.628028083015859</v>
      </c>
    </row>
    <row r="335" spans="1:17" x14ac:dyDescent="0.2">
      <c r="A335" t="s">
        <v>287</v>
      </c>
      <c r="B335">
        <v>1.2254040975576801</v>
      </c>
      <c r="C335">
        <v>0.134350960109682</v>
      </c>
      <c r="D335">
        <v>0.78372085094989297</v>
      </c>
      <c r="E335">
        <v>0.11508758930704099</v>
      </c>
      <c r="F335">
        <v>1.5922254972974299</v>
      </c>
      <c r="G335">
        <v>0.30157838994775898</v>
      </c>
      <c r="H335">
        <v>-0.121319379917233</v>
      </c>
      <c r="I335">
        <v>2.8631354295812002</v>
      </c>
      <c r="J335">
        <v>1.7389791064740599E-3</v>
      </c>
      <c r="K335">
        <v>2.72625418562969E-3</v>
      </c>
      <c r="L335">
        <v>1.56773257107005</v>
      </c>
      <c r="M335">
        <v>1.2254040975576801</v>
      </c>
      <c r="N335">
        <v>0.78372085094989297</v>
      </c>
      <c r="O335">
        <v>1.56357215209019</v>
      </c>
      <c r="P335">
        <v>0.644845794933528</v>
      </c>
      <c r="Q335">
        <v>0.63609186681799601</v>
      </c>
    </row>
    <row r="336" spans="1:17" x14ac:dyDescent="0.2">
      <c r="A336" t="s">
        <v>318</v>
      </c>
      <c r="B336">
        <v>1.3069176168105701</v>
      </c>
      <c r="C336">
        <v>0.33092745624171399</v>
      </c>
      <c r="D336">
        <v>0.86277239680382301</v>
      </c>
      <c r="E336">
        <v>9.6736977947562405E-2</v>
      </c>
      <c r="F336">
        <v>1.5162432655656199</v>
      </c>
      <c r="G336">
        <v>0.372705791850651</v>
      </c>
      <c r="H336">
        <v>-0.46393996955119599</v>
      </c>
      <c r="I336">
        <v>2.7528659182141602</v>
      </c>
      <c r="J336">
        <v>2.0131885189701498E-3</v>
      </c>
      <c r="K336">
        <v>3.0300991495095901E-3</v>
      </c>
      <c r="L336">
        <v>1.5051243939438099</v>
      </c>
      <c r="M336">
        <v>1.3069176168105701</v>
      </c>
      <c r="N336">
        <v>0.86277239680382301</v>
      </c>
      <c r="O336">
        <v>1.5147883980202701</v>
      </c>
      <c r="P336">
        <v>0.59911627657083599</v>
      </c>
      <c r="Q336">
        <v>0.63964118924556901</v>
      </c>
    </row>
    <row r="337" spans="1:17" x14ac:dyDescent="0.2">
      <c r="A337" t="s">
        <v>360</v>
      </c>
      <c r="B337">
        <v>1.6352793945805</v>
      </c>
      <c r="C337">
        <v>0.45967795774917702</v>
      </c>
      <c r="D337">
        <v>1.1865776463773099</v>
      </c>
      <c r="E337">
        <v>0.23277309659423201</v>
      </c>
      <c r="F337">
        <v>1.3768143173943099</v>
      </c>
      <c r="G337">
        <v>0.25166035740655901</v>
      </c>
      <c r="H337">
        <v>0.66419221321132205</v>
      </c>
      <c r="I337">
        <v>1.43640615096431</v>
      </c>
      <c r="J337">
        <v>1.2349870512113901E-2</v>
      </c>
      <c r="K337">
        <v>1.67251640302266E-2</v>
      </c>
      <c r="L337">
        <v>1.3542784933510801</v>
      </c>
      <c r="M337">
        <v>1.6352793945805</v>
      </c>
      <c r="N337">
        <v>1.1865776463773099</v>
      </c>
      <c r="O337">
        <v>1.3781478182848701</v>
      </c>
      <c r="P337">
        <v>0.46273063787480301</v>
      </c>
      <c r="Q337">
        <v>0.64621014231640705</v>
      </c>
    </row>
    <row r="338" spans="1:17" x14ac:dyDescent="0.2">
      <c r="A338" t="s">
        <v>261</v>
      </c>
      <c r="B338">
        <v>1.16717521136117</v>
      </c>
      <c r="C338">
        <v>0.38792430954467499</v>
      </c>
      <c r="D338">
        <v>0.70399324906804395</v>
      </c>
      <c r="E338">
        <v>0.12922215670945</v>
      </c>
      <c r="F338">
        <v>1.7181922722395999</v>
      </c>
      <c r="G338">
        <v>0.67662296919168397</v>
      </c>
      <c r="H338">
        <v>-1.1242261543274299</v>
      </c>
      <c r="I338">
        <v>2.36290698394789</v>
      </c>
      <c r="J338">
        <v>2.9344347836181501E-3</v>
      </c>
      <c r="K338">
        <v>4.5621509231144096E-3</v>
      </c>
      <c r="L338">
        <v>1.5546949445198699</v>
      </c>
      <c r="M338">
        <v>1.16717521136117</v>
      </c>
      <c r="N338">
        <v>0.70399324906804395</v>
      </c>
      <c r="O338">
        <v>1.65793523291068</v>
      </c>
      <c r="P338">
        <v>0.72938764918369603</v>
      </c>
      <c r="Q338">
        <v>0.66708565163225897</v>
      </c>
    </row>
    <row r="339" spans="1:17" x14ac:dyDescent="0.2">
      <c r="A339" t="s">
        <v>49</v>
      </c>
      <c r="B339">
        <v>1.3555672021223799</v>
      </c>
      <c r="C339">
        <v>0.25615338033330498</v>
      </c>
      <c r="D339">
        <v>0.89171322153209098</v>
      </c>
      <c r="E339">
        <v>0.26715649383298201</v>
      </c>
      <c r="F339">
        <v>1.70021504686961</v>
      </c>
      <c r="G339">
        <v>0.754610711711727</v>
      </c>
      <c r="H339">
        <v>-1.2817977980990201</v>
      </c>
      <c r="I339">
        <v>1.32065591529985</v>
      </c>
      <c r="J339">
        <v>5.7386803875093496E-3</v>
      </c>
      <c r="K339">
        <v>8.4829951237919698E-3</v>
      </c>
      <c r="L339">
        <v>1.47821355276307</v>
      </c>
      <c r="M339">
        <v>1.3555672021223799</v>
      </c>
      <c r="N339">
        <v>0.89171322153209098</v>
      </c>
      <c r="O339">
        <v>1.5201829123866999</v>
      </c>
      <c r="P339">
        <v>0.604244922956231</v>
      </c>
      <c r="Q339">
        <v>0.66805447185381694</v>
      </c>
    </row>
    <row r="340" spans="1:17" x14ac:dyDescent="0.2">
      <c r="A340" t="s">
        <v>290</v>
      </c>
      <c r="B340">
        <v>1.22865925894337</v>
      </c>
      <c r="C340">
        <v>0.21145237383269</v>
      </c>
      <c r="D340">
        <v>0.76137366005000895</v>
      </c>
      <c r="E340">
        <v>9.5010973867076604E-2</v>
      </c>
      <c r="F340">
        <v>1.6533511923778901</v>
      </c>
      <c r="G340">
        <v>0.44789027757733901</v>
      </c>
      <c r="H340">
        <v>-0.85714324935790198</v>
      </c>
      <c r="I340">
        <v>1.50214951015419</v>
      </c>
      <c r="J340">
        <v>1.75896371976411E-3</v>
      </c>
      <c r="K340">
        <v>2.8149290435815302E-3</v>
      </c>
      <c r="L340">
        <v>1.60033377149986</v>
      </c>
      <c r="M340">
        <v>1.22865925894337</v>
      </c>
      <c r="N340">
        <v>0.76137366005000895</v>
      </c>
      <c r="O340">
        <v>1.61374016913413</v>
      </c>
      <c r="P340">
        <v>0.69040830669613396</v>
      </c>
      <c r="Q340">
        <v>0.67300169013452305</v>
      </c>
    </row>
    <row r="341" spans="1:17" x14ac:dyDescent="0.2">
      <c r="A341" t="s">
        <v>289</v>
      </c>
      <c r="B341">
        <v>1.2974225024416099</v>
      </c>
      <c r="C341">
        <v>0.207079247108442</v>
      </c>
      <c r="D341">
        <v>0.81860047517499002</v>
      </c>
      <c r="E341">
        <v>7.8690905401977096E-2</v>
      </c>
      <c r="F341">
        <v>1.6089717052646799</v>
      </c>
      <c r="G341">
        <v>0.36460228841737702</v>
      </c>
      <c r="H341">
        <v>0.27012547324538</v>
      </c>
      <c r="I341">
        <v>2.9208291358684799</v>
      </c>
      <c r="J341">
        <v>2.0325943725885E-3</v>
      </c>
      <c r="K341">
        <v>3.2236147858728898E-3</v>
      </c>
      <c r="L341">
        <v>1.5859606960180701</v>
      </c>
      <c r="M341">
        <v>1.2974225024416099</v>
      </c>
      <c r="N341">
        <v>0.81860047517499002</v>
      </c>
      <c r="O341">
        <v>1.5849276195011499</v>
      </c>
      <c r="P341">
        <v>0.66441695684979296</v>
      </c>
      <c r="Q341">
        <v>0.689633268678981</v>
      </c>
    </row>
    <row r="342" spans="1:17" x14ac:dyDescent="0.2">
      <c r="A342" t="s">
        <v>283</v>
      </c>
      <c r="B342">
        <v>1.2895190995603301</v>
      </c>
      <c r="C342">
        <v>0.34681179521078598</v>
      </c>
      <c r="D342">
        <v>0.80760329504278605</v>
      </c>
      <c r="E342">
        <v>0.21004142230186801</v>
      </c>
      <c r="F342">
        <v>1.6622210972017</v>
      </c>
      <c r="G342">
        <v>0.55986661181956399</v>
      </c>
      <c r="H342">
        <v>-5.4853433792587403</v>
      </c>
      <c r="I342">
        <v>14.2508494174932</v>
      </c>
      <c r="J342">
        <v>2.0254735660550499E-3</v>
      </c>
      <c r="K342">
        <v>3.2975469212425E-3</v>
      </c>
      <c r="L342">
        <v>1.6280375002202701</v>
      </c>
      <c r="M342">
        <v>1.2895190995603301</v>
      </c>
      <c r="N342">
        <v>0.80760329504278605</v>
      </c>
      <c r="O342">
        <v>1.5967234253198701</v>
      </c>
      <c r="P342">
        <v>0.67511443956520401</v>
      </c>
      <c r="Q342">
        <v>0.69409343587137695</v>
      </c>
    </row>
    <row r="343" spans="1:17" x14ac:dyDescent="0.2">
      <c r="A343" t="s">
        <v>230</v>
      </c>
      <c r="B343">
        <v>1.14116804687318</v>
      </c>
      <c r="C343">
        <v>0.40439865414371801</v>
      </c>
      <c r="D343">
        <v>0.656701466234209</v>
      </c>
      <c r="E343">
        <v>8.9820562025400993E-2</v>
      </c>
      <c r="F343">
        <v>1.79941282784851</v>
      </c>
      <c r="G343">
        <v>0.78631982016140101</v>
      </c>
      <c r="H343">
        <v>-0.85278107701258998</v>
      </c>
      <c r="I343">
        <v>2.00278796273754</v>
      </c>
      <c r="J343">
        <v>3.9492515108740002E-3</v>
      </c>
      <c r="K343">
        <v>6.4969703807193496E-3</v>
      </c>
      <c r="L343">
        <v>1.6451143622608899</v>
      </c>
      <c r="M343">
        <v>1.14116804687318</v>
      </c>
      <c r="N343">
        <v>0.656701466234209</v>
      </c>
      <c r="O343">
        <v>1.73772727114057</v>
      </c>
      <c r="P343">
        <v>0.79720167510531803</v>
      </c>
      <c r="Q343">
        <v>0.69777078141025195</v>
      </c>
    </row>
    <row r="344" spans="1:17" x14ac:dyDescent="0.2">
      <c r="A344" t="s">
        <v>126</v>
      </c>
      <c r="B344">
        <v>1.4998439572743201</v>
      </c>
      <c r="C344">
        <v>0.46829837707196198</v>
      </c>
      <c r="D344">
        <v>1.0145568165216401</v>
      </c>
      <c r="E344">
        <v>0.295748580351196</v>
      </c>
      <c r="F344">
        <v>1.5948251327515099</v>
      </c>
      <c r="G344">
        <v>0.79613018599319296</v>
      </c>
      <c r="H344">
        <v>-0.93838329633487805</v>
      </c>
      <c r="I344">
        <v>3.2784933242638798</v>
      </c>
      <c r="J344">
        <v>8.3943059572094501E-3</v>
      </c>
      <c r="K344">
        <v>1.37590376703188E-2</v>
      </c>
      <c r="L344">
        <v>1.63909175344054</v>
      </c>
      <c r="M344">
        <v>1.4998439572743201</v>
      </c>
      <c r="N344">
        <v>1.0145568165216401</v>
      </c>
      <c r="O344">
        <v>1.47832426222956</v>
      </c>
      <c r="P344">
        <v>0.563962751352033</v>
      </c>
      <c r="Q344">
        <v>0.69895374805643595</v>
      </c>
    </row>
    <row r="345" spans="1:17" x14ac:dyDescent="0.2">
      <c r="A345" t="s">
        <v>74</v>
      </c>
      <c r="B345">
        <v>1.2849955484723501</v>
      </c>
      <c r="C345">
        <v>0.26168132986577902</v>
      </c>
      <c r="D345">
        <v>0.78857763505327305</v>
      </c>
      <c r="E345">
        <v>0.10256403522167799</v>
      </c>
      <c r="F345">
        <v>1.65660852726963</v>
      </c>
      <c r="G345">
        <v>0.43212559810756301</v>
      </c>
      <c r="H345">
        <v>-4.8665644925626799</v>
      </c>
      <c r="I345">
        <v>10.990757433562599</v>
      </c>
      <c r="J345">
        <v>1.88163995844444E-3</v>
      </c>
      <c r="K345">
        <v>3.0113547557603501E-3</v>
      </c>
      <c r="L345">
        <v>1.6003883964336301</v>
      </c>
      <c r="M345">
        <v>1.2849955484723501</v>
      </c>
      <c r="N345">
        <v>0.78857763505327305</v>
      </c>
      <c r="O345">
        <v>1.6295105153286999</v>
      </c>
      <c r="P345">
        <v>0.704438661903806</v>
      </c>
      <c r="Q345">
        <v>0.71500051000667697</v>
      </c>
    </row>
    <row r="346" spans="1:17" x14ac:dyDescent="0.2">
      <c r="A346" t="s">
        <v>106</v>
      </c>
      <c r="B346">
        <v>1.36504703070054</v>
      </c>
      <c r="C346">
        <v>0.42723918502370101</v>
      </c>
      <c r="D346">
        <v>0.86074245308383501</v>
      </c>
      <c r="E346">
        <v>0.181687839952271</v>
      </c>
      <c r="F346">
        <v>1.6708587196084601</v>
      </c>
      <c r="G346">
        <v>0.71273260782835202</v>
      </c>
      <c r="H346">
        <v>-2.6303527427082698</v>
      </c>
      <c r="I346">
        <v>4.2943401205000598</v>
      </c>
      <c r="J346">
        <v>3.8865119888830098E-3</v>
      </c>
      <c r="K346">
        <v>6.22007740758658E-3</v>
      </c>
      <c r="L346">
        <v>1.6004266615871701</v>
      </c>
      <c r="M346">
        <v>1.36504703070054</v>
      </c>
      <c r="N346">
        <v>0.86074245308383501</v>
      </c>
      <c r="O346">
        <v>1.58589485833991</v>
      </c>
      <c r="P346">
        <v>0.66529712641404404</v>
      </c>
      <c r="Q346">
        <v>0.72637037863609799</v>
      </c>
    </row>
    <row r="347" spans="1:17" x14ac:dyDescent="0.2">
      <c r="A347" t="s">
        <v>343</v>
      </c>
      <c r="B347">
        <v>1.24815955813886</v>
      </c>
      <c r="C347">
        <v>0.221437409495746</v>
      </c>
      <c r="D347">
        <v>0.741313752654988</v>
      </c>
      <c r="E347">
        <v>0.120445911831708</v>
      </c>
      <c r="F347">
        <v>1.7062371967482</v>
      </c>
      <c r="G347">
        <v>0.31417874697554099</v>
      </c>
      <c r="H347">
        <v>-2.72511970121601</v>
      </c>
      <c r="I347">
        <v>7.06746219228501</v>
      </c>
      <c r="J347">
        <v>1.86288713199061E-3</v>
      </c>
      <c r="K347">
        <v>3.15672539001786E-3</v>
      </c>
      <c r="L347">
        <v>1.6945338962348699</v>
      </c>
      <c r="M347">
        <v>1.24815955813886</v>
      </c>
      <c r="N347">
        <v>0.741313752654988</v>
      </c>
      <c r="O347">
        <v>1.68371294026129</v>
      </c>
      <c r="P347">
        <v>0.75164619127650101</v>
      </c>
      <c r="Q347">
        <v>0.73003395886255795</v>
      </c>
    </row>
    <row r="348" spans="1:17" x14ac:dyDescent="0.2">
      <c r="A348" t="s">
        <v>259</v>
      </c>
      <c r="B348">
        <v>1.23867333534682</v>
      </c>
      <c r="C348">
        <v>0.35575387856914897</v>
      </c>
      <c r="D348">
        <v>0.715383213916573</v>
      </c>
      <c r="E348">
        <v>0.137970291439201</v>
      </c>
      <c r="F348">
        <v>1.8615725617036301</v>
      </c>
      <c r="G348">
        <v>0.83651031077597804</v>
      </c>
      <c r="H348">
        <v>-1.2447536600533899</v>
      </c>
      <c r="I348">
        <v>0.47252646358976202</v>
      </c>
      <c r="J348">
        <v>2.76360581092569E-3</v>
      </c>
      <c r="K348">
        <v>4.7200852533506501E-3</v>
      </c>
      <c r="L348">
        <v>1.70794446685926</v>
      </c>
      <c r="M348">
        <v>1.23867333534682</v>
      </c>
      <c r="N348">
        <v>0.715383213916573</v>
      </c>
      <c r="O348">
        <v>1.73148224790646</v>
      </c>
      <c r="P348">
        <v>0.79200759632024498</v>
      </c>
      <c r="Q348">
        <v>0.75374103036018503</v>
      </c>
    </row>
    <row r="349" spans="1:17" x14ac:dyDescent="0.2">
      <c r="A349" t="s">
        <v>258</v>
      </c>
      <c r="B349">
        <v>1.2706413692667999</v>
      </c>
      <c r="C349">
        <v>0.26915813391200899</v>
      </c>
      <c r="D349">
        <v>0.73248832379860096</v>
      </c>
      <c r="E349">
        <v>0.123282806266912</v>
      </c>
      <c r="F349">
        <v>1.80738603634143</v>
      </c>
      <c r="G349">
        <v>0.60205597028049895</v>
      </c>
      <c r="H349">
        <v>0.32418820456608299</v>
      </c>
      <c r="I349">
        <v>3.3440521782294499</v>
      </c>
      <c r="J349">
        <v>2.6575205750139501E-3</v>
      </c>
      <c r="K349">
        <v>4.7182756804430197E-3</v>
      </c>
      <c r="L349">
        <v>1.7754427660144201</v>
      </c>
      <c r="M349">
        <v>1.2706413692667999</v>
      </c>
      <c r="N349">
        <v>0.73248832379860096</v>
      </c>
      <c r="O349">
        <v>1.7346916366903899</v>
      </c>
      <c r="P349">
        <v>0.79467922836191396</v>
      </c>
      <c r="Q349">
        <v>0.77516827634479601</v>
      </c>
    </row>
    <row r="350" spans="1:17" x14ac:dyDescent="0.2">
      <c r="A350" t="s">
        <v>162</v>
      </c>
      <c r="B350">
        <v>1.3356108200956001</v>
      </c>
      <c r="C350">
        <v>0.52843765783729302</v>
      </c>
      <c r="D350">
        <v>0.79531458706540303</v>
      </c>
      <c r="E350">
        <v>0.15656506299641099</v>
      </c>
      <c r="F350">
        <v>1.6834591813600199</v>
      </c>
      <c r="G350">
        <v>0.58326621271569901</v>
      </c>
      <c r="H350">
        <v>1.3521461642634001</v>
      </c>
      <c r="I350">
        <v>3.19907482720529</v>
      </c>
      <c r="J350">
        <v>2.5389752221644099E-3</v>
      </c>
      <c r="K350">
        <v>4.80851563759909E-3</v>
      </c>
      <c r="L350">
        <v>1.8938804899009301</v>
      </c>
      <c r="M350">
        <v>1.3356108200956001</v>
      </c>
      <c r="N350">
        <v>0.79531458706540303</v>
      </c>
      <c r="O350">
        <v>1.6793490799958899</v>
      </c>
      <c r="P350">
        <v>0.74790214905573005</v>
      </c>
      <c r="Q350">
        <v>0.77825801877803402</v>
      </c>
    </row>
    <row r="351" spans="1:17" x14ac:dyDescent="0.2">
      <c r="A351" t="s">
        <v>78</v>
      </c>
      <c r="B351">
        <v>1.5852892414319799</v>
      </c>
      <c r="C351">
        <v>0.64565002964333296</v>
      </c>
      <c r="D351">
        <v>1.0392960786994501</v>
      </c>
      <c r="E351">
        <v>0.43627881234971699</v>
      </c>
      <c r="F351">
        <v>1.62061724506121</v>
      </c>
      <c r="G351">
        <v>0.634476067581491</v>
      </c>
      <c r="H351">
        <v>1.59154192055657</v>
      </c>
      <c r="I351">
        <v>1.89620942505155</v>
      </c>
      <c r="J351">
        <v>3.6047643914707702E-3</v>
      </c>
      <c r="K351">
        <v>6.5469127227340603E-3</v>
      </c>
      <c r="L351">
        <v>1.8161832540913601</v>
      </c>
      <c r="M351">
        <v>1.5852892414319799</v>
      </c>
      <c r="N351">
        <v>1.0392960786994501</v>
      </c>
      <c r="O351">
        <v>1.5253490068160001</v>
      </c>
      <c r="P351">
        <v>0.60913937565621801</v>
      </c>
      <c r="Q351">
        <v>0.78647104023850001</v>
      </c>
    </row>
    <row r="352" spans="1:17" x14ac:dyDescent="0.2">
      <c r="A352" t="s">
        <v>42</v>
      </c>
      <c r="B352">
        <v>1.4476032413094599</v>
      </c>
      <c r="C352">
        <v>0.39425808055464101</v>
      </c>
      <c r="D352">
        <v>0.89968067838737098</v>
      </c>
      <c r="E352">
        <v>0.13157972209473501</v>
      </c>
      <c r="F352">
        <v>1.60659562091698</v>
      </c>
      <c r="G352">
        <v>0.35499784657341898</v>
      </c>
      <c r="H352">
        <v>-1.2260235574368501</v>
      </c>
      <c r="I352">
        <v>2.4548892130088902</v>
      </c>
      <c r="J352">
        <v>2.4697423167265899E-3</v>
      </c>
      <c r="K352">
        <v>3.9551528842545003E-3</v>
      </c>
      <c r="L352">
        <v>1.601443542295</v>
      </c>
      <c r="M352">
        <v>1.4476032413094599</v>
      </c>
      <c r="N352">
        <v>0.89968067838737098</v>
      </c>
      <c r="O352">
        <v>1.6090189286983501</v>
      </c>
      <c r="P352">
        <v>0.68618129820469098</v>
      </c>
      <c r="Q352">
        <v>0.78925257450179997</v>
      </c>
    </row>
    <row r="353" spans="1:17" x14ac:dyDescent="0.2">
      <c r="A353" t="s">
        <v>168</v>
      </c>
      <c r="B353">
        <v>1.56073861512251</v>
      </c>
      <c r="C353">
        <v>0.339361794816533</v>
      </c>
      <c r="D353">
        <v>1.0037134065772999</v>
      </c>
      <c r="E353">
        <v>0.14367364094064899</v>
      </c>
      <c r="F353">
        <v>1.57203646292626</v>
      </c>
      <c r="G353">
        <v>0.38198116029449902</v>
      </c>
      <c r="H353">
        <v>0.53636851338150804</v>
      </c>
      <c r="I353">
        <v>2.3849871485887602</v>
      </c>
      <c r="J353">
        <v>3.0936361096145499E-3</v>
      </c>
      <c r="K353">
        <v>4.7790495288274198E-3</v>
      </c>
      <c r="L353">
        <v>1.54480015085641</v>
      </c>
      <c r="M353">
        <v>1.56073861512251</v>
      </c>
      <c r="N353">
        <v>1.0037134065772999</v>
      </c>
      <c r="O353">
        <v>1.55496440009174</v>
      </c>
      <c r="P353">
        <v>0.63688155116037004</v>
      </c>
      <c r="Q353">
        <v>0.80237547187915603</v>
      </c>
    </row>
    <row r="354" spans="1:17" x14ac:dyDescent="0.2">
      <c r="A354" t="s">
        <v>320</v>
      </c>
      <c r="B354">
        <v>1.4357334081711599</v>
      </c>
      <c r="C354">
        <v>0.25750331169833002</v>
      </c>
      <c r="D354">
        <v>0.85589452634691598</v>
      </c>
      <c r="E354">
        <v>0.153970449574753</v>
      </c>
      <c r="F354">
        <v>1.7224858330704</v>
      </c>
      <c r="G354">
        <v>0.403542578929247</v>
      </c>
      <c r="H354">
        <v>-2.4578819546073101</v>
      </c>
      <c r="I354">
        <v>6.1385830950438498</v>
      </c>
      <c r="J354">
        <v>2.5591869109708801E-3</v>
      </c>
      <c r="K354">
        <v>4.2869121531490797E-3</v>
      </c>
      <c r="L354">
        <v>1.6751070954495999</v>
      </c>
      <c r="M354">
        <v>1.4357334081711599</v>
      </c>
      <c r="N354">
        <v>0.85589452634691598</v>
      </c>
      <c r="O354">
        <v>1.6774653464593099</v>
      </c>
      <c r="P354">
        <v>0.74628296314218701</v>
      </c>
      <c r="Q354">
        <v>0.83526497517703602</v>
      </c>
    </row>
    <row r="355" spans="1:17" x14ac:dyDescent="0.2">
      <c r="A355" t="s">
        <v>233</v>
      </c>
      <c r="B355">
        <v>1.3207361101917301</v>
      </c>
      <c r="C355">
        <v>0.280793788530183</v>
      </c>
      <c r="D355">
        <v>0.73820172261761396</v>
      </c>
      <c r="E355">
        <v>0.13554656139722401</v>
      </c>
      <c r="F355">
        <v>1.8715043093808701</v>
      </c>
      <c r="G355">
        <v>0.62982500330676705</v>
      </c>
      <c r="H355">
        <v>-0.55008542144109396</v>
      </c>
      <c r="I355">
        <v>1.3048546354606501</v>
      </c>
      <c r="J355">
        <v>2.6933007945430299E-3</v>
      </c>
      <c r="K355">
        <v>4.03722253721959E-3</v>
      </c>
      <c r="L355">
        <v>1.49898687343036</v>
      </c>
      <c r="M355">
        <v>1.3207361101917301</v>
      </c>
      <c r="N355">
        <v>0.73820172261761396</v>
      </c>
      <c r="O355">
        <v>1.78912629126425</v>
      </c>
      <c r="P355">
        <v>0.83925522827854104</v>
      </c>
      <c r="Q355">
        <v>0.83915097127094496</v>
      </c>
    </row>
    <row r="356" spans="1:17" x14ac:dyDescent="0.2">
      <c r="A356" t="s">
        <v>335</v>
      </c>
      <c r="B356">
        <v>1.31789867683791</v>
      </c>
      <c r="C356">
        <v>0.29889353264820301</v>
      </c>
      <c r="D356">
        <v>0.69632193143559395</v>
      </c>
      <c r="E356">
        <v>0.13725166054291699</v>
      </c>
      <c r="F356">
        <v>1.8954252186051801</v>
      </c>
      <c r="G356">
        <v>0.30558925910998402</v>
      </c>
      <c r="H356">
        <v>0.77987242259683698</v>
      </c>
      <c r="I356">
        <v>0.72095503127479599</v>
      </c>
      <c r="J356">
        <v>1.9740600705922501E-3</v>
      </c>
      <c r="K356">
        <v>3.73155506711049E-3</v>
      </c>
      <c r="L356">
        <v>1.89029458763682</v>
      </c>
      <c r="M356">
        <v>1.31789867683791</v>
      </c>
      <c r="N356">
        <v>0.69632193143559395</v>
      </c>
      <c r="O356">
        <v>1.89265714225146</v>
      </c>
      <c r="P356">
        <v>0.92041308828770396</v>
      </c>
      <c r="Q356">
        <v>0.895436679444366</v>
      </c>
    </row>
    <row r="357" spans="1:17" x14ac:dyDescent="0.2">
      <c r="A357" t="s">
        <v>270</v>
      </c>
      <c r="B357">
        <v>1.3721277562926699</v>
      </c>
      <c r="C357">
        <v>0.26436231498674401</v>
      </c>
      <c r="D357">
        <v>0.73739409908776599</v>
      </c>
      <c r="E357">
        <v>0.11578290379758401</v>
      </c>
      <c r="F357">
        <v>1.9286195822665499</v>
      </c>
      <c r="G357">
        <v>0.61832554480239699</v>
      </c>
      <c r="H357">
        <v>1.3544492371844701</v>
      </c>
      <c r="I357">
        <v>3.22770102056087</v>
      </c>
      <c r="J357">
        <v>2.2597444826119202E-3</v>
      </c>
      <c r="K357">
        <v>4.2670551187116903E-3</v>
      </c>
      <c r="L357">
        <v>1.8882909778275501</v>
      </c>
      <c r="M357">
        <v>1.3721277562926699</v>
      </c>
      <c r="N357">
        <v>0.73739409908776599</v>
      </c>
      <c r="O357">
        <v>1.8607794095316701</v>
      </c>
      <c r="P357">
        <v>0.89590703785944004</v>
      </c>
      <c r="Q357">
        <v>0.91440444008634902</v>
      </c>
    </row>
    <row r="358" spans="1:17" x14ac:dyDescent="0.2">
      <c r="A358" t="s">
        <v>137</v>
      </c>
      <c r="B358">
        <v>1.4871881774604301</v>
      </c>
      <c r="C358">
        <v>0.47316603423744502</v>
      </c>
      <c r="D358">
        <v>0.82327068102106604</v>
      </c>
      <c r="E358">
        <v>0.16984552027045899</v>
      </c>
      <c r="F358">
        <v>1.92537185890139</v>
      </c>
      <c r="G358">
        <v>0.90574254032058199</v>
      </c>
      <c r="H358">
        <v>-0.29642379413665698</v>
      </c>
      <c r="I358">
        <v>1.95313042694923</v>
      </c>
      <c r="J358">
        <v>6.3247586123367297E-3</v>
      </c>
      <c r="K358">
        <v>1.1775966554423801E-2</v>
      </c>
      <c r="L358">
        <v>1.8618839510260901</v>
      </c>
      <c r="M358">
        <v>1.4871881774604301</v>
      </c>
      <c r="N358">
        <v>0.82327068102106604</v>
      </c>
      <c r="O358">
        <v>1.8064388927538799</v>
      </c>
      <c r="P358">
        <v>0.85314845288161201</v>
      </c>
      <c r="Q358">
        <v>0.95647754094156001</v>
      </c>
    </row>
    <row r="359" spans="1:17" x14ac:dyDescent="0.2">
      <c r="A359" t="s">
        <v>310</v>
      </c>
      <c r="B359">
        <v>1.79705657096017</v>
      </c>
      <c r="C359">
        <v>0.834743934330474</v>
      </c>
      <c r="D359">
        <v>1.12147297617272</v>
      </c>
      <c r="E359">
        <v>0.40415398187551299</v>
      </c>
      <c r="F359">
        <v>1.5906131455172401</v>
      </c>
      <c r="G359">
        <v>0.48192243042024802</v>
      </c>
      <c r="H359">
        <v>0.84007305202101801</v>
      </c>
      <c r="I359">
        <v>1.49782267067268</v>
      </c>
      <c r="J359">
        <v>3.1028549913915699E-2</v>
      </c>
      <c r="K359">
        <v>5.0753491768636298E-2</v>
      </c>
      <c r="L359">
        <v>1.6357029867475099</v>
      </c>
      <c r="M359">
        <v>1.79705657096017</v>
      </c>
      <c r="N359">
        <v>1.12147297617272</v>
      </c>
      <c r="O359">
        <v>1.6024073777444201</v>
      </c>
      <c r="P359">
        <v>0.68024096868137596</v>
      </c>
      <c r="Q359">
        <v>0.97329605917839701</v>
      </c>
    </row>
    <row r="360" spans="1:17" x14ac:dyDescent="0.2">
      <c r="A360" t="s">
        <v>60</v>
      </c>
      <c r="B360">
        <v>1.5468999890422801</v>
      </c>
      <c r="C360">
        <v>0.52095569373842598</v>
      </c>
      <c r="D360">
        <v>0.86151033684442602</v>
      </c>
      <c r="E360">
        <v>0.15121647598090501</v>
      </c>
      <c r="F360">
        <v>1.8136639366923299</v>
      </c>
      <c r="G360">
        <v>0.54632712718364196</v>
      </c>
      <c r="H360">
        <v>0.31176326844476299</v>
      </c>
      <c r="I360">
        <v>3.1013732221058299</v>
      </c>
      <c r="J360">
        <v>1.9635829585217201E-3</v>
      </c>
      <c r="K360">
        <v>3.6003681561112E-3</v>
      </c>
      <c r="L360">
        <v>1.83357068795388</v>
      </c>
      <c r="M360">
        <v>1.5468999890422801</v>
      </c>
      <c r="N360">
        <v>0.86151033684442602</v>
      </c>
      <c r="O360">
        <v>1.7955675316773601</v>
      </c>
      <c r="P360">
        <v>0.84443991409078101</v>
      </c>
      <c r="Q360">
        <v>0.98743303543795102</v>
      </c>
    </row>
    <row r="361" spans="1:17" x14ac:dyDescent="0.2">
      <c r="A361" t="s">
        <v>138</v>
      </c>
      <c r="B361">
        <v>1.622263239015</v>
      </c>
      <c r="C361">
        <v>0.44943156144910701</v>
      </c>
      <c r="D361">
        <v>0.92815656178240502</v>
      </c>
      <c r="E361">
        <v>0.17863487550894599</v>
      </c>
      <c r="F361">
        <v>1.8138454744476</v>
      </c>
      <c r="G361">
        <v>0.65013248014330804</v>
      </c>
      <c r="H361">
        <v>-5.5684947929244197</v>
      </c>
      <c r="I361">
        <v>9.6384858951527494</v>
      </c>
      <c r="J361">
        <v>2.7942044172471702E-3</v>
      </c>
      <c r="K361">
        <v>5.0760179508820601E-3</v>
      </c>
      <c r="L361">
        <v>1.8166236942259599</v>
      </c>
      <c r="M361">
        <v>1.622263239015</v>
      </c>
      <c r="N361">
        <v>0.92815656178240502</v>
      </c>
      <c r="O361">
        <v>1.74783361537589</v>
      </c>
      <c r="P361">
        <v>0.80556785434818001</v>
      </c>
      <c r="Q361">
        <v>1</v>
      </c>
    </row>
  </sheetData>
  <autoFilter ref="A1:Q1">
    <sortState xmlns:xlrd2="http://schemas.microsoft.com/office/spreadsheetml/2017/richdata2" ref="A2:Q361">
      <sortCondition ref="Q1:Q361"/>
    </sortState>
  </autoFilter>
  <conditionalFormatting sqref="Q1:Q1048576">
    <cfRule type="top10" dxfId="0" priority="1" stopIfTrue="1" percent="1" rank="50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zorsa Tau Sco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nkel, Nicholas Daniel</cp:lastModifiedBy>
  <dcterms:created xsi:type="dcterms:W3CDTF">2022-06-09T16:06:01Z</dcterms:created>
  <dcterms:modified xsi:type="dcterms:W3CDTF">2022-06-11T23:36:38Z</dcterms:modified>
</cp:coreProperties>
</file>